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Eve_documents\IJM\PROJETS\7. projet transcriptomique_Louis\ms\2_Supp files\"/>
    </mc:Choice>
  </mc:AlternateContent>
  <bookViews>
    <workbookView xWindow="0" yWindow="0" windowWidth="16380" windowHeight="8190" tabRatio="500" activeTab="1"/>
  </bookViews>
  <sheets>
    <sheet name="Number_of_transcripts" sheetId="1" r:id="rId1"/>
    <sheet name="Metrics" sheetId="2" r:id="rId2"/>
    <sheet name="Ex90N50" sheetId="3" r:id="rId3"/>
    <sheet name="N50" sheetId="4" r:id="rId4"/>
  </sheets>
  <calcPr calcId="162913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58">
  <si>
    <t>nb of seqs</t>
  </si>
  <si>
    <t>Smallest</t>
  </si>
  <si>
    <t>largest</t>
  </si>
  <si>
    <t>nb of bases</t>
  </si>
  <si>
    <t>mean length</t>
  </si>
  <si>
    <t>n under 200</t>
  </si>
  <si>
    <t>n over 1k</t>
  </si>
  <si>
    <t>n over 10k</t>
  </si>
  <si>
    <t>n with orf</t>
  </si>
  <si>
    <t>% of mean orf</t>
  </si>
  <si>
    <t>n90</t>
  </si>
  <si>
    <t>n70</t>
  </si>
  <si>
    <t>n50</t>
  </si>
  <si>
    <t>n30</t>
  </si>
  <si>
    <t>n10</t>
  </si>
  <si>
    <t>gc</t>
  </si>
  <si>
    <t>n bases</t>
  </si>
  <si>
    <t>n proportion</t>
  </si>
  <si>
    <t>878.29161</t>
  </si>
  <si>
    <t>48.45825</t>
  </si>
  <si>
    <t>0.41762</t>
  </si>
  <si>
    <t>0.0</t>
  </si>
  <si>
    <t>1651.2223</t>
  </si>
  <si>
    <t>47.15197</t>
  </si>
  <si>
    <t>0.41987</t>
  </si>
  <si>
    <t>0.0002</t>
  </si>
  <si>
    <t>905.99289</t>
  </si>
  <si>
    <t>51.25932</t>
  </si>
  <si>
    <t>0.41846</t>
  </si>
  <si>
    <t>773.5698</t>
  </si>
  <si>
    <t>NA</t>
  </si>
  <si>
    <t>1391.00332</t>
  </si>
  <si>
    <t>58.69734</t>
  </si>
  <si>
    <t>0.44315</t>
  </si>
  <si>
    <t>1.0e-05</t>
  </si>
  <si>
    <t>1890.48407</t>
  </si>
  <si>
    <t>63.16894</t>
  </si>
  <si>
    <t>0.44326</t>
  </si>
  <si>
    <t>6.0e-05</t>
  </si>
  <si>
    <t>ExN50</t>
  </si>
  <si>
    <t>Ex</t>
  </si>
  <si>
    <t>Contig N10</t>
  </si>
  <si>
    <t>Contig N20</t>
  </si>
  <si>
    <t>Contig N30</t>
  </si>
  <si>
    <t>Contig N40</t>
  </si>
  <si>
    <t>Contig N50</t>
  </si>
  <si>
    <t>Median contig length</t>
  </si>
  <si>
    <t>Average contig</t>
  </si>
  <si>
    <t>Number of transcripts</t>
  </si>
  <si>
    <t>Number of genes</t>
  </si>
  <si>
    <t>Transcriptomes:</t>
  </si>
  <si>
    <t>Hybrid 1</t>
  </si>
  <si>
    <t xml:space="preserve"> Hybrid 2</t>
  </si>
  <si>
    <t xml:space="preserve">Embryonic </t>
  </si>
  <si>
    <t xml:space="preserve">Head </t>
  </si>
  <si>
    <t xml:space="preserve">Reference </t>
  </si>
  <si>
    <t xml:space="preserve">Blastema </t>
  </si>
  <si>
    <t>Hybrid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0"/>
      <name val="Arial"/>
      <family val="2"/>
      <charset val="1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rgb="FF006699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Border="1"/>
    <xf numFmtId="0" fontId="4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3" xfId="0" applyFont="1" applyBorder="1"/>
    <xf numFmtId="0" fontId="3" fillId="0" borderId="3" xfId="0" applyFont="1" applyBorder="1"/>
    <xf numFmtId="0" fontId="5" fillId="0" borderId="4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2" xfId="0" applyFont="1" applyBorder="1"/>
    <xf numFmtId="0" fontId="4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13" xfId="0" applyFont="1" applyBorder="1"/>
    <xf numFmtId="0" fontId="4" fillId="0" borderId="5" xfId="0" applyFont="1" applyBorder="1"/>
    <xf numFmtId="0" fontId="4" fillId="0" borderId="5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5" fillId="0" borderId="6" xfId="0" applyFont="1" applyBorder="1" applyAlignment="1">
      <alignment horizontal="left"/>
    </xf>
    <xf numFmtId="0" fontId="2" fillId="0" borderId="1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4" fillId="0" borderId="7" xfId="0" applyFont="1" applyBorder="1"/>
    <xf numFmtId="0" fontId="4" fillId="0" borderId="8" xfId="0" applyFont="1" applyBorder="1"/>
    <xf numFmtId="0" fontId="4" fillId="0" borderId="8" xfId="0" applyFont="1" applyBorder="1" applyAlignment="1">
      <alignment horizontal="center" vertical="center"/>
    </xf>
    <xf numFmtId="0" fontId="4" fillId="0" borderId="9" xfId="0" applyFont="1" applyBorder="1"/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/>
    <xf numFmtId="0" fontId="3" fillId="0" borderId="11" xfId="0" applyFont="1" applyBorder="1"/>
    <xf numFmtId="0" fontId="5" fillId="0" borderId="12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0" xfId="0" applyFont="1" applyBorder="1"/>
    <xf numFmtId="0" fontId="2" fillId="0" borderId="11" xfId="0" applyFont="1" applyBorder="1"/>
    <xf numFmtId="0" fontId="4" fillId="0" borderId="2" xfId="0" applyFont="1" applyBorder="1"/>
    <xf numFmtId="0" fontId="6" fillId="0" borderId="13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4" xfId="0" applyFont="1" applyBorder="1"/>
    <xf numFmtId="0" fontId="1" fillId="0" borderId="0" xfId="0" applyFont="1" applyBorder="1"/>
    <xf numFmtId="0" fontId="1" fillId="0" borderId="15" xfId="0" applyFont="1" applyBorder="1"/>
    <xf numFmtId="0" fontId="1" fillId="0" borderId="1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x90N50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Ex90N50!$C$3</c:f>
              <c:strCache>
                <c:ptCount val="1"/>
                <c:pt idx="0">
                  <c:v>Hybrid 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Ex90N50!$C$4:$C$103</c:f>
              <c:numCache>
                <c:formatCode>General</c:formatCode>
                <c:ptCount val="100"/>
                <c:pt idx="8">
                  <c:v>448</c:v>
                </c:pt>
                <c:pt idx="11">
                  <c:v>448</c:v>
                </c:pt>
                <c:pt idx="13">
                  <c:v>358</c:v>
                </c:pt>
                <c:pt idx="15">
                  <c:v>358</c:v>
                </c:pt>
                <c:pt idx="17">
                  <c:v>358</c:v>
                </c:pt>
                <c:pt idx="18">
                  <c:v>358</c:v>
                </c:pt>
                <c:pt idx="20">
                  <c:v>358</c:v>
                </c:pt>
                <c:pt idx="21">
                  <c:v>358</c:v>
                </c:pt>
                <c:pt idx="23">
                  <c:v>358</c:v>
                </c:pt>
                <c:pt idx="24">
                  <c:v>358</c:v>
                </c:pt>
                <c:pt idx="25">
                  <c:v>380</c:v>
                </c:pt>
                <c:pt idx="26">
                  <c:v>380</c:v>
                </c:pt>
                <c:pt idx="27">
                  <c:v>380</c:v>
                </c:pt>
                <c:pt idx="28">
                  <c:v>469</c:v>
                </c:pt>
                <c:pt idx="29">
                  <c:v>512</c:v>
                </c:pt>
                <c:pt idx="30">
                  <c:v>512</c:v>
                </c:pt>
                <c:pt idx="31">
                  <c:v>601</c:v>
                </c:pt>
                <c:pt idx="32">
                  <c:v>569</c:v>
                </c:pt>
                <c:pt idx="33">
                  <c:v>609</c:v>
                </c:pt>
                <c:pt idx="34">
                  <c:v>618</c:v>
                </c:pt>
                <c:pt idx="35">
                  <c:v>695</c:v>
                </c:pt>
                <c:pt idx="36">
                  <c:v>706</c:v>
                </c:pt>
                <c:pt idx="37">
                  <c:v>709</c:v>
                </c:pt>
                <c:pt idx="38">
                  <c:v>697</c:v>
                </c:pt>
                <c:pt idx="39">
                  <c:v>728</c:v>
                </c:pt>
                <c:pt idx="40">
                  <c:v>783</c:v>
                </c:pt>
                <c:pt idx="41">
                  <c:v>809</c:v>
                </c:pt>
                <c:pt idx="42">
                  <c:v>809</c:v>
                </c:pt>
                <c:pt idx="43">
                  <c:v>842</c:v>
                </c:pt>
                <c:pt idx="44">
                  <c:v>870</c:v>
                </c:pt>
                <c:pt idx="45">
                  <c:v>844</c:v>
                </c:pt>
                <c:pt idx="46">
                  <c:v>844</c:v>
                </c:pt>
                <c:pt idx="47">
                  <c:v>844</c:v>
                </c:pt>
                <c:pt idx="48">
                  <c:v>919</c:v>
                </c:pt>
                <c:pt idx="49">
                  <c:v>988</c:v>
                </c:pt>
                <c:pt idx="50">
                  <c:v>1026</c:v>
                </c:pt>
                <c:pt idx="51">
                  <c:v>1060</c:v>
                </c:pt>
                <c:pt idx="52">
                  <c:v>1064</c:v>
                </c:pt>
                <c:pt idx="53">
                  <c:v>1126</c:v>
                </c:pt>
                <c:pt idx="54">
                  <c:v>1130</c:v>
                </c:pt>
                <c:pt idx="55">
                  <c:v>1169</c:v>
                </c:pt>
                <c:pt idx="56">
                  <c:v>1292</c:v>
                </c:pt>
                <c:pt idx="57">
                  <c:v>1348</c:v>
                </c:pt>
                <c:pt idx="58">
                  <c:v>1355</c:v>
                </c:pt>
                <c:pt idx="59">
                  <c:v>1445</c:v>
                </c:pt>
                <c:pt idx="60">
                  <c:v>1462</c:v>
                </c:pt>
                <c:pt idx="61">
                  <c:v>1488</c:v>
                </c:pt>
                <c:pt idx="62">
                  <c:v>1535</c:v>
                </c:pt>
                <c:pt idx="63">
                  <c:v>1574</c:v>
                </c:pt>
                <c:pt idx="64">
                  <c:v>1598</c:v>
                </c:pt>
                <c:pt idx="65">
                  <c:v>1628</c:v>
                </c:pt>
                <c:pt idx="66">
                  <c:v>1712</c:v>
                </c:pt>
                <c:pt idx="67">
                  <c:v>1789</c:v>
                </c:pt>
                <c:pt idx="68">
                  <c:v>1858</c:v>
                </c:pt>
                <c:pt idx="69">
                  <c:v>1899</c:v>
                </c:pt>
                <c:pt idx="70">
                  <c:v>1942</c:v>
                </c:pt>
                <c:pt idx="71">
                  <c:v>1989</c:v>
                </c:pt>
                <c:pt idx="72">
                  <c:v>2004</c:v>
                </c:pt>
                <c:pt idx="73">
                  <c:v>2024</c:v>
                </c:pt>
                <c:pt idx="74">
                  <c:v>2046</c:v>
                </c:pt>
                <c:pt idx="75">
                  <c:v>2106</c:v>
                </c:pt>
                <c:pt idx="76">
                  <c:v>2157</c:v>
                </c:pt>
                <c:pt idx="77">
                  <c:v>2215</c:v>
                </c:pt>
                <c:pt idx="78">
                  <c:v>2267</c:v>
                </c:pt>
                <c:pt idx="79">
                  <c:v>2346</c:v>
                </c:pt>
                <c:pt idx="80">
                  <c:v>2415</c:v>
                </c:pt>
                <c:pt idx="81">
                  <c:v>2505</c:v>
                </c:pt>
                <c:pt idx="82">
                  <c:v>2555</c:v>
                </c:pt>
                <c:pt idx="83">
                  <c:v>2625</c:v>
                </c:pt>
                <c:pt idx="84">
                  <c:v>2693</c:v>
                </c:pt>
                <c:pt idx="85">
                  <c:v>2779</c:v>
                </c:pt>
                <c:pt idx="86">
                  <c:v>2872</c:v>
                </c:pt>
                <c:pt idx="87">
                  <c:v>2921</c:v>
                </c:pt>
                <c:pt idx="88">
                  <c:v>3002</c:v>
                </c:pt>
                <c:pt idx="89">
                  <c:v>3077</c:v>
                </c:pt>
                <c:pt idx="90">
                  <c:v>3160</c:v>
                </c:pt>
                <c:pt idx="91">
                  <c:v>3256</c:v>
                </c:pt>
                <c:pt idx="92">
                  <c:v>3357</c:v>
                </c:pt>
                <c:pt idx="93">
                  <c:v>3428</c:v>
                </c:pt>
                <c:pt idx="94">
                  <c:v>3455</c:v>
                </c:pt>
                <c:pt idx="95">
                  <c:v>3490</c:v>
                </c:pt>
                <c:pt idx="96">
                  <c:v>3405</c:v>
                </c:pt>
                <c:pt idx="97">
                  <c:v>3615</c:v>
                </c:pt>
                <c:pt idx="98">
                  <c:v>3428</c:v>
                </c:pt>
                <c:pt idx="99">
                  <c:v>35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3D7-4BDB-8A33-33C91463D30F}"/>
            </c:ext>
          </c:extLst>
        </c:ser>
        <c:ser>
          <c:idx val="1"/>
          <c:order val="1"/>
          <c:tx>
            <c:strRef>
              <c:f>Ex90N50!$D$3</c:f>
              <c:strCache>
                <c:ptCount val="1"/>
                <c:pt idx="0">
                  <c:v> Hybrid 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Ex90N50!$D$4:$D$103</c:f>
              <c:numCache>
                <c:formatCode>General</c:formatCode>
                <c:ptCount val="100"/>
                <c:pt idx="0">
                  <c:v>1034</c:v>
                </c:pt>
                <c:pt idx="2">
                  <c:v>2076</c:v>
                </c:pt>
                <c:pt idx="3">
                  <c:v>1768</c:v>
                </c:pt>
                <c:pt idx="4">
                  <c:v>1768</c:v>
                </c:pt>
                <c:pt idx="5">
                  <c:v>1768</c:v>
                </c:pt>
                <c:pt idx="6">
                  <c:v>1744</c:v>
                </c:pt>
                <c:pt idx="7">
                  <c:v>1744</c:v>
                </c:pt>
                <c:pt idx="8">
                  <c:v>1744</c:v>
                </c:pt>
                <c:pt idx="9">
                  <c:v>1205</c:v>
                </c:pt>
                <c:pt idx="10">
                  <c:v>1143</c:v>
                </c:pt>
                <c:pt idx="11">
                  <c:v>1143</c:v>
                </c:pt>
                <c:pt idx="12">
                  <c:v>1034</c:v>
                </c:pt>
                <c:pt idx="13">
                  <c:v>1034</c:v>
                </c:pt>
                <c:pt idx="14">
                  <c:v>1034</c:v>
                </c:pt>
                <c:pt idx="15">
                  <c:v>1143</c:v>
                </c:pt>
                <c:pt idx="16">
                  <c:v>1118</c:v>
                </c:pt>
                <c:pt idx="17">
                  <c:v>1034</c:v>
                </c:pt>
                <c:pt idx="18">
                  <c:v>1133</c:v>
                </c:pt>
                <c:pt idx="19">
                  <c:v>1143</c:v>
                </c:pt>
                <c:pt idx="20">
                  <c:v>1208</c:v>
                </c:pt>
                <c:pt idx="21">
                  <c:v>1208</c:v>
                </c:pt>
                <c:pt idx="22">
                  <c:v>1221</c:v>
                </c:pt>
                <c:pt idx="23">
                  <c:v>1319</c:v>
                </c:pt>
                <c:pt idx="24">
                  <c:v>1319</c:v>
                </c:pt>
                <c:pt idx="25">
                  <c:v>1319</c:v>
                </c:pt>
                <c:pt idx="26">
                  <c:v>1328</c:v>
                </c:pt>
                <c:pt idx="27">
                  <c:v>1433</c:v>
                </c:pt>
                <c:pt idx="28">
                  <c:v>1476</c:v>
                </c:pt>
                <c:pt idx="29">
                  <c:v>1509</c:v>
                </c:pt>
                <c:pt idx="30">
                  <c:v>1482</c:v>
                </c:pt>
                <c:pt idx="31">
                  <c:v>1496</c:v>
                </c:pt>
                <c:pt idx="32">
                  <c:v>1482</c:v>
                </c:pt>
                <c:pt idx="33">
                  <c:v>1504</c:v>
                </c:pt>
                <c:pt idx="34">
                  <c:v>1509</c:v>
                </c:pt>
                <c:pt idx="35">
                  <c:v>1537</c:v>
                </c:pt>
                <c:pt idx="36">
                  <c:v>1588</c:v>
                </c:pt>
                <c:pt idx="37">
                  <c:v>1588</c:v>
                </c:pt>
                <c:pt idx="38">
                  <c:v>1623</c:v>
                </c:pt>
                <c:pt idx="39">
                  <c:v>1643</c:v>
                </c:pt>
                <c:pt idx="40">
                  <c:v>1634</c:v>
                </c:pt>
                <c:pt idx="41">
                  <c:v>1655</c:v>
                </c:pt>
                <c:pt idx="42">
                  <c:v>1673</c:v>
                </c:pt>
                <c:pt idx="43">
                  <c:v>1693</c:v>
                </c:pt>
                <c:pt idx="44">
                  <c:v>1758</c:v>
                </c:pt>
                <c:pt idx="45">
                  <c:v>1744</c:v>
                </c:pt>
                <c:pt idx="46">
                  <c:v>1743</c:v>
                </c:pt>
                <c:pt idx="47">
                  <c:v>1771</c:v>
                </c:pt>
                <c:pt idx="48">
                  <c:v>1775</c:v>
                </c:pt>
                <c:pt idx="49">
                  <c:v>1779</c:v>
                </c:pt>
                <c:pt idx="50">
                  <c:v>1794</c:v>
                </c:pt>
                <c:pt idx="51">
                  <c:v>1836</c:v>
                </c:pt>
                <c:pt idx="52">
                  <c:v>1882</c:v>
                </c:pt>
                <c:pt idx="53">
                  <c:v>1920</c:v>
                </c:pt>
                <c:pt idx="54">
                  <c:v>1932</c:v>
                </c:pt>
                <c:pt idx="55">
                  <c:v>1955</c:v>
                </c:pt>
                <c:pt idx="56">
                  <c:v>1971</c:v>
                </c:pt>
                <c:pt idx="57">
                  <c:v>2016</c:v>
                </c:pt>
                <c:pt idx="58">
                  <c:v>2039</c:v>
                </c:pt>
                <c:pt idx="59">
                  <c:v>2062</c:v>
                </c:pt>
                <c:pt idx="60">
                  <c:v>2089</c:v>
                </c:pt>
                <c:pt idx="61">
                  <c:v>2115</c:v>
                </c:pt>
                <c:pt idx="62">
                  <c:v>2141</c:v>
                </c:pt>
                <c:pt idx="63">
                  <c:v>2162</c:v>
                </c:pt>
                <c:pt idx="64">
                  <c:v>2189</c:v>
                </c:pt>
                <c:pt idx="65">
                  <c:v>2207</c:v>
                </c:pt>
                <c:pt idx="66">
                  <c:v>2228</c:v>
                </c:pt>
                <c:pt idx="67">
                  <c:v>2244</c:v>
                </c:pt>
                <c:pt idx="68">
                  <c:v>2294</c:v>
                </c:pt>
                <c:pt idx="69">
                  <c:v>2305</c:v>
                </c:pt>
                <c:pt idx="70">
                  <c:v>2318</c:v>
                </c:pt>
                <c:pt idx="71">
                  <c:v>2339</c:v>
                </c:pt>
                <c:pt idx="72">
                  <c:v>2352</c:v>
                </c:pt>
                <c:pt idx="73">
                  <c:v>2378</c:v>
                </c:pt>
                <c:pt idx="74">
                  <c:v>2384</c:v>
                </c:pt>
                <c:pt idx="75">
                  <c:v>2420</c:v>
                </c:pt>
                <c:pt idx="76">
                  <c:v>2424</c:v>
                </c:pt>
                <c:pt idx="77">
                  <c:v>2446</c:v>
                </c:pt>
                <c:pt idx="78">
                  <c:v>2451</c:v>
                </c:pt>
                <c:pt idx="79">
                  <c:v>2455</c:v>
                </c:pt>
                <c:pt idx="80">
                  <c:v>2458</c:v>
                </c:pt>
                <c:pt idx="81">
                  <c:v>2456</c:v>
                </c:pt>
                <c:pt idx="82">
                  <c:v>2441</c:v>
                </c:pt>
                <c:pt idx="83">
                  <c:v>2423</c:v>
                </c:pt>
                <c:pt idx="84">
                  <c:v>2378</c:v>
                </c:pt>
                <c:pt idx="85">
                  <c:v>2331</c:v>
                </c:pt>
                <c:pt idx="86">
                  <c:v>2282</c:v>
                </c:pt>
                <c:pt idx="87">
                  <c:v>2209</c:v>
                </c:pt>
                <c:pt idx="88">
                  <c:v>2144</c:v>
                </c:pt>
                <c:pt idx="89">
                  <c:v>2059</c:v>
                </c:pt>
                <c:pt idx="90">
                  <c:v>1972</c:v>
                </c:pt>
                <c:pt idx="91">
                  <c:v>1865</c:v>
                </c:pt>
                <c:pt idx="92">
                  <c:v>1752</c:v>
                </c:pt>
                <c:pt idx="93">
                  <c:v>1639</c:v>
                </c:pt>
                <c:pt idx="94">
                  <c:v>1550</c:v>
                </c:pt>
                <c:pt idx="95">
                  <c:v>1409</c:v>
                </c:pt>
                <c:pt idx="96">
                  <c:v>1232</c:v>
                </c:pt>
                <c:pt idx="97">
                  <c:v>1040</c:v>
                </c:pt>
                <c:pt idx="98">
                  <c:v>843</c:v>
                </c:pt>
                <c:pt idx="99">
                  <c:v>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3D7-4BDB-8A33-33C91463D30F}"/>
            </c:ext>
          </c:extLst>
        </c:ser>
        <c:ser>
          <c:idx val="2"/>
          <c:order val="2"/>
          <c:tx>
            <c:strRef>
              <c:f>Ex90N50!$E$3</c:f>
              <c:strCache>
                <c:ptCount val="1"/>
                <c:pt idx="0">
                  <c:v>Blastema 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Ex90N50!$E$4:$E$103</c:f>
              <c:numCache>
                <c:formatCode>General</c:formatCode>
                <c:ptCount val="100"/>
                <c:pt idx="11">
                  <c:v>1197</c:v>
                </c:pt>
                <c:pt idx="13">
                  <c:v>1197</c:v>
                </c:pt>
                <c:pt idx="14">
                  <c:v>1197</c:v>
                </c:pt>
                <c:pt idx="15">
                  <c:v>1326</c:v>
                </c:pt>
                <c:pt idx="16">
                  <c:v>1197</c:v>
                </c:pt>
                <c:pt idx="17">
                  <c:v>1197</c:v>
                </c:pt>
                <c:pt idx="18">
                  <c:v>1674</c:v>
                </c:pt>
                <c:pt idx="19">
                  <c:v>1674</c:v>
                </c:pt>
                <c:pt idx="20">
                  <c:v>1710</c:v>
                </c:pt>
                <c:pt idx="21">
                  <c:v>1674</c:v>
                </c:pt>
                <c:pt idx="22">
                  <c:v>1674</c:v>
                </c:pt>
                <c:pt idx="23">
                  <c:v>1552</c:v>
                </c:pt>
                <c:pt idx="24">
                  <c:v>1326</c:v>
                </c:pt>
                <c:pt idx="25">
                  <c:v>1197</c:v>
                </c:pt>
                <c:pt idx="26">
                  <c:v>962</c:v>
                </c:pt>
                <c:pt idx="27">
                  <c:v>913</c:v>
                </c:pt>
                <c:pt idx="28">
                  <c:v>861</c:v>
                </c:pt>
                <c:pt idx="29">
                  <c:v>861</c:v>
                </c:pt>
                <c:pt idx="30">
                  <c:v>865</c:v>
                </c:pt>
                <c:pt idx="31">
                  <c:v>884</c:v>
                </c:pt>
                <c:pt idx="32">
                  <c:v>962</c:v>
                </c:pt>
                <c:pt idx="33">
                  <c:v>925</c:v>
                </c:pt>
                <c:pt idx="34">
                  <c:v>913</c:v>
                </c:pt>
                <c:pt idx="35">
                  <c:v>913</c:v>
                </c:pt>
                <c:pt idx="36">
                  <c:v>925</c:v>
                </c:pt>
                <c:pt idx="37">
                  <c:v>1028</c:v>
                </c:pt>
                <c:pt idx="38">
                  <c:v>1103</c:v>
                </c:pt>
                <c:pt idx="39">
                  <c:v>1089</c:v>
                </c:pt>
                <c:pt idx="40">
                  <c:v>1197</c:v>
                </c:pt>
                <c:pt idx="41">
                  <c:v>1224</c:v>
                </c:pt>
                <c:pt idx="42">
                  <c:v>1281</c:v>
                </c:pt>
                <c:pt idx="43">
                  <c:v>1286</c:v>
                </c:pt>
                <c:pt idx="44">
                  <c:v>1321</c:v>
                </c:pt>
                <c:pt idx="45">
                  <c:v>1350</c:v>
                </c:pt>
                <c:pt idx="46">
                  <c:v>1350</c:v>
                </c:pt>
                <c:pt idx="47">
                  <c:v>1373</c:v>
                </c:pt>
                <c:pt idx="48">
                  <c:v>1373</c:v>
                </c:pt>
                <c:pt idx="49">
                  <c:v>1416</c:v>
                </c:pt>
                <c:pt idx="50">
                  <c:v>1502</c:v>
                </c:pt>
                <c:pt idx="51">
                  <c:v>1469</c:v>
                </c:pt>
                <c:pt idx="52">
                  <c:v>1381</c:v>
                </c:pt>
                <c:pt idx="53">
                  <c:v>1407</c:v>
                </c:pt>
                <c:pt idx="54">
                  <c:v>1451</c:v>
                </c:pt>
                <c:pt idx="55">
                  <c:v>1475</c:v>
                </c:pt>
                <c:pt idx="56">
                  <c:v>1497</c:v>
                </c:pt>
                <c:pt idx="57">
                  <c:v>1538</c:v>
                </c:pt>
                <c:pt idx="58">
                  <c:v>1552</c:v>
                </c:pt>
                <c:pt idx="59">
                  <c:v>1583</c:v>
                </c:pt>
                <c:pt idx="60">
                  <c:v>1611</c:v>
                </c:pt>
                <c:pt idx="61">
                  <c:v>1667</c:v>
                </c:pt>
                <c:pt idx="62">
                  <c:v>1701</c:v>
                </c:pt>
                <c:pt idx="63">
                  <c:v>1703</c:v>
                </c:pt>
                <c:pt idx="64">
                  <c:v>1710</c:v>
                </c:pt>
                <c:pt idx="65">
                  <c:v>1738</c:v>
                </c:pt>
                <c:pt idx="66">
                  <c:v>1790</c:v>
                </c:pt>
                <c:pt idx="67">
                  <c:v>1837</c:v>
                </c:pt>
                <c:pt idx="68">
                  <c:v>1879</c:v>
                </c:pt>
                <c:pt idx="69">
                  <c:v>1908</c:v>
                </c:pt>
                <c:pt idx="70">
                  <c:v>1941</c:v>
                </c:pt>
                <c:pt idx="71">
                  <c:v>2008</c:v>
                </c:pt>
                <c:pt idx="72">
                  <c:v>2043</c:v>
                </c:pt>
                <c:pt idx="73">
                  <c:v>2048</c:v>
                </c:pt>
                <c:pt idx="74">
                  <c:v>2080</c:v>
                </c:pt>
                <c:pt idx="75">
                  <c:v>2128</c:v>
                </c:pt>
                <c:pt idx="76">
                  <c:v>2169</c:v>
                </c:pt>
                <c:pt idx="77">
                  <c:v>2218</c:v>
                </c:pt>
                <c:pt idx="78">
                  <c:v>2263</c:v>
                </c:pt>
                <c:pt idx="79">
                  <c:v>2306</c:v>
                </c:pt>
                <c:pt idx="80">
                  <c:v>2339</c:v>
                </c:pt>
                <c:pt idx="81">
                  <c:v>2361</c:v>
                </c:pt>
                <c:pt idx="82">
                  <c:v>2406</c:v>
                </c:pt>
                <c:pt idx="83">
                  <c:v>2452</c:v>
                </c:pt>
                <c:pt idx="84">
                  <c:v>2488</c:v>
                </c:pt>
                <c:pt idx="85">
                  <c:v>2508</c:v>
                </c:pt>
                <c:pt idx="86">
                  <c:v>2510</c:v>
                </c:pt>
                <c:pt idx="87">
                  <c:v>2515</c:v>
                </c:pt>
                <c:pt idx="88">
                  <c:v>2488</c:v>
                </c:pt>
                <c:pt idx="89">
                  <c:v>2442</c:v>
                </c:pt>
                <c:pt idx="90">
                  <c:v>2389</c:v>
                </c:pt>
                <c:pt idx="91">
                  <c:v>2320</c:v>
                </c:pt>
                <c:pt idx="92">
                  <c:v>2238</c:v>
                </c:pt>
                <c:pt idx="93">
                  <c:v>2137</c:v>
                </c:pt>
                <c:pt idx="94">
                  <c:v>2024</c:v>
                </c:pt>
                <c:pt idx="95">
                  <c:v>1896</c:v>
                </c:pt>
                <c:pt idx="96">
                  <c:v>1737</c:v>
                </c:pt>
                <c:pt idx="97">
                  <c:v>1573</c:v>
                </c:pt>
                <c:pt idx="98">
                  <c:v>1208</c:v>
                </c:pt>
                <c:pt idx="99">
                  <c:v>8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3D7-4BDB-8A33-33C91463D30F}"/>
            </c:ext>
          </c:extLst>
        </c:ser>
        <c:ser>
          <c:idx val="3"/>
          <c:order val="3"/>
          <c:tx>
            <c:strRef>
              <c:f>Ex90N50!$F$3</c:f>
              <c:strCache>
                <c:ptCount val="1"/>
                <c:pt idx="0">
                  <c:v>Head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Ex90N50!$F$4:$F$103</c:f>
              <c:numCache>
                <c:formatCode>General</c:formatCode>
                <c:ptCount val="100"/>
                <c:pt idx="19">
                  <c:v>1190</c:v>
                </c:pt>
                <c:pt idx="21">
                  <c:v>1190</c:v>
                </c:pt>
                <c:pt idx="22">
                  <c:v>826</c:v>
                </c:pt>
                <c:pt idx="23">
                  <c:v>826</c:v>
                </c:pt>
                <c:pt idx="24">
                  <c:v>1160</c:v>
                </c:pt>
                <c:pt idx="25">
                  <c:v>826</c:v>
                </c:pt>
                <c:pt idx="26">
                  <c:v>826</c:v>
                </c:pt>
                <c:pt idx="27">
                  <c:v>1190</c:v>
                </c:pt>
                <c:pt idx="28">
                  <c:v>1386</c:v>
                </c:pt>
                <c:pt idx="29">
                  <c:v>1386</c:v>
                </c:pt>
                <c:pt idx="30">
                  <c:v>1190</c:v>
                </c:pt>
                <c:pt idx="31">
                  <c:v>1190</c:v>
                </c:pt>
                <c:pt idx="32">
                  <c:v>1160</c:v>
                </c:pt>
                <c:pt idx="33">
                  <c:v>1160</c:v>
                </c:pt>
                <c:pt idx="34">
                  <c:v>1190</c:v>
                </c:pt>
                <c:pt idx="35">
                  <c:v>1160</c:v>
                </c:pt>
                <c:pt idx="36">
                  <c:v>1160</c:v>
                </c:pt>
                <c:pt idx="37">
                  <c:v>963</c:v>
                </c:pt>
                <c:pt idx="38">
                  <c:v>963</c:v>
                </c:pt>
                <c:pt idx="39">
                  <c:v>826</c:v>
                </c:pt>
                <c:pt idx="40">
                  <c:v>774</c:v>
                </c:pt>
                <c:pt idx="41">
                  <c:v>760</c:v>
                </c:pt>
                <c:pt idx="42">
                  <c:v>746</c:v>
                </c:pt>
                <c:pt idx="43">
                  <c:v>760</c:v>
                </c:pt>
                <c:pt idx="44">
                  <c:v>774</c:v>
                </c:pt>
                <c:pt idx="45">
                  <c:v>820</c:v>
                </c:pt>
                <c:pt idx="46">
                  <c:v>820</c:v>
                </c:pt>
                <c:pt idx="47">
                  <c:v>820</c:v>
                </c:pt>
                <c:pt idx="48">
                  <c:v>764</c:v>
                </c:pt>
                <c:pt idx="49">
                  <c:v>820</c:v>
                </c:pt>
                <c:pt idx="50">
                  <c:v>820</c:v>
                </c:pt>
                <c:pt idx="51">
                  <c:v>820</c:v>
                </c:pt>
                <c:pt idx="52">
                  <c:v>864</c:v>
                </c:pt>
                <c:pt idx="53">
                  <c:v>902</c:v>
                </c:pt>
                <c:pt idx="54">
                  <c:v>941</c:v>
                </c:pt>
                <c:pt idx="55">
                  <c:v>963</c:v>
                </c:pt>
                <c:pt idx="56">
                  <c:v>1038</c:v>
                </c:pt>
                <c:pt idx="57">
                  <c:v>1119</c:v>
                </c:pt>
                <c:pt idx="58">
                  <c:v>1145</c:v>
                </c:pt>
                <c:pt idx="59">
                  <c:v>1159</c:v>
                </c:pt>
                <c:pt idx="60">
                  <c:v>1187</c:v>
                </c:pt>
                <c:pt idx="61">
                  <c:v>1248</c:v>
                </c:pt>
                <c:pt idx="62">
                  <c:v>1357</c:v>
                </c:pt>
                <c:pt idx="63">
                  <c:v>1357</c:v>
                </c:pt>
                <c:pt idx="64">
                  <c:v>1357</c:v>
                </c:pt>
                <c:pt idx="65">
                  <c:v>1356</c:v>
                </c:pt>
                <c:pt idx="66">
                  <c:v>1356</c:v>
                </c:pt>
                <c:pt idx="67">
                  <c:v>1261</c:v>
                </c:pt>
                <c:pt idx="68">
                  <c:v>1315</c:v>
                </c:pt>
                <c:pt idx="69">
                  <c:v>1357</c:v>
                </c:pt>
                <c:pt idx="70">
                  <c:v>1416</c:v>
                </c:pt>
                <c:pt idx="71">
                  <c:v>1477</c:v>
                </c:pt>
                <c:pt idx="72">
                  <c:v>1549</c:v>
                </c:pt>
                <c:pt idx="73">
                  <c:v>1597</c:v>
                </c:pt>
                <c:pt idx="74">
                  <c:v>1617</c:v>
                </c:pt>
                <c:pt idx="75">
                  <c:v>1699</c:v>
                </c:pt>
                <c:pt idx="76">
                  <c:v>1701</c:v>
                </c:pt>
                <c:pt idx="77">
                  <c:v>1726</c:v>
                </c:pt>
                <c:pt idx="78">
                  <c:v>1790</c:v>
                </c:pt>
                <c:pt idx="79">
                  <c:v>1846</c:v>
                </c:pt>
                <c:pt idx="80">
                  <c:v>1893</c:v>
                </c:pt>
                <c:pt idx="81">
                  <c:v>1931</c:v>
                </c:pt>
                <c:pt idx="82">
                  <c:v>1968</c:v>
                </c:pt>
                <c:pt idx="83">
                  <c:v>1999</c:v>
                </c:pt>
                <c:pt idx="84">
                  <c:v>2015</c:v>
                </c:pt>
                <c:pt idx="85">
                  <c:v>2033</c:v>
                </c:pt>
                <c:pt idx="86">
                  <c:v>2048</c:v>
                </c:pt>
                <c:pt idx="87">
                  <c:v>2086</c:v>
                </c:pt>
                <c:pt idx="88">
                  <c:v>2150</c:v>
                </c:pt>
                <c:pt idx="89">
                  <c:v>2180</c:v>
                </c:pt>
                <c:pt idx="90">
                  <c:v>2207</c:v>
                </c:pt>
                <c:pt idx="91">
                  <c:v>2247</c:v>
                </c:pt>
                <c:pt idx="92">
                  <c:v>2281</c:v>
                </c:pt>
                <c:pt idx="93">
                  <c:v>2322</c:v>
                </c:pt>
                <c:pt idx="94">
                  <c:v>2375</c:v>
                </c:pt>
                <c:pt idx="95">
                  <c:v>2420</c:v>
                </c:pt>
                <c:pt idx="96">
                  <c:v>2433</c:v>
                </c:pt>
                <c:pt idx="97">
                  <c:v>2417</c:v>
                </c:pt>
                <c:pt idx="98">
                  <c:v>2213</c:v>
                </c:pt>
                <c:pt idx="99">
                  <c:v>17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3D7-4BDB-8A33-33C91463D30F}"/>
            </c:ext>
          </c:extLst>
        </c:ser>
        <c:ser>
          <c:idx val="4"/>
          <c:order val="4"/>
          <c:tx>
            <c:strRef>
              <c:f>Ex90N50!$G$3</c:f>
              <c:strCache>
                <c:ptCount val="1"/>
                <c:pt idx="0">
                  <c:v>Embryonic 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Ex90N50!$G$4:$G$103</c:f>
              <c:numCache>
                <c:formatCode>General</c:formatCode>
                <c:ptCount val="100"/>
                <c:pt idx="22">
                  <c:v>1216</c:v>
                </c:pt>
                <c:pt idx="25">
                  <c:v>1480</c:v>
                </c:pt>
                <c:pt idx="26">
                  <c:v>1216</c:v>
                </c:pt>
                <c:pt idx="27">
                  <c:v>1216</c:v>
                </c:pt>
                <c:pt idx="29">
                  <c:v>7517</c:v>
                </c:pt>
                <c:pt idx="30">
                  <c:v>2296</c:v>
                </c:pt>
                <c:pt idx="31">
                  <c:v>2296</c:v>
                </c:pt>
                <c:pt idx="32">
                  <c:v>2296</c:v>
                </c:pt>
                <c:pt idx="33">
                  <c:v>2296</c:v>
                </c:pt>
                <c:pt idx="34">
                  <c:v>2296</c:v>
                </c:pt>
                <c:pt idx="35">
                  <c:v>1994</c:v>
                </c:pt>
                <c:pt idx="36">
                  <c:v>1994</c:v>
                </c:pt>
                <c:pt idx="37">
                  <c:v>1584</c:v>
                </c:pt>
                <c:pt idx="38">
                  <c:v>1480</c:v>
                </c:pt>
                <c:pt idx="39">
                  <c:v>1480</c:v>
                </c:pt>
                <c:pt idx="40">
                  <c:v>1401</c:v>
                </c:pt>
                <c:pt idx="41">
                  <c:v>1396</c:v>
                </c:pt>
                <c:pt idx="42">
                  <c:v>1179</c:v>
                </c:pt>
                <c:pt idx="43">
                  <c:v>1179</c:v>
                </c:pt>
                <c:pt idx="44">
                  <c:v>1216</c:v>
                </c:pt>
                <c:pt idx="45">
                  <c:v>1216</c:v>
                </c:pt>
                <c:pt idx="46">
                  <c:v>1216</c:v>
                </c:pt>
                <c:pt idx="47">
                  <c:v>1344</c:v>
                </c:pt>
                <c:pt idx="48">
                  <c:v>1348</c:v>
                </c:pt>
                <c:pt idx="49">
                  <c:v>1344</c:v>
                </c:pt>
                <c:pt idx="50">
                  <c:v>1348</c:v>
                </c:pt>
                <c:pt idx="51">
                  <c:v>1348</c:v>
                </c:pt>
                <c:pt idx="52">
                  <c:v>1399</c:v>
                </c:pt>
                <c:pt idx="53">
                  <c:v>1454</c:v>
                </c:pt>
                <c:pt idx="54">
                  <c:v>1471</c:v>
                </c:pt>
                <c:pt idx="55">
                  <c:v>1655</c:v>
                </c:pt>
                <c:pt idx="56">
                  <c:v>1783</c:v>
                </c:pt>
                <c:pt idx="57">
                  <c:v>1798</c:v>
                </c:pt>
                <c:pt idx="58">
                  <c:v>1716</c:v>
                </c:pt>
                <c:pt idx="59">
                  <c:v>1759</c:v>
                </c:pt>
                <c:pt idx="60">
                  <c:v>1665</c:v>
                </c:pt>
                <c:pt idx="61">
                  <c:v>1715</c:v>
                </c:pt>
                <c:pt idx="62">
                  <c:v>1787</c:v>
                </c:pt>
                <c:pt idx="63">
                  <c:v>1759</c:v>
                </c:pt>
                <c:pt idx="64">
                  <c:v>1941</c:v>
                </c:pt>
                <c:pt idx="65">
                  <c:v>1911</c:v>
                </c:pt>
                <c:pt idx="66">
                  <c:v>2013</c:v>
                </c:pt>
                <c:pt idx="67">
                  <c:v>2046</c:v>
                </c:pt>
                <c:pt idx="68">
                  <c:v>2087</c:v>
                </c:pt>
                <c:pt idx="69">
                  <c:v>2155</c:v>
                </c:pt>
                <c:pt idx="70">
                  <c:v>2180</c:v>
                </c:pt>
                <c:pt idx="71">
                  <c:v>2183</c:v>
                </c:pt>
                <c:pt idx="72">
                  <c:v>2225</c:v>
                </c:pt>
                <c:pt idx="73">
                  <c:v>2251</c:v>
                </c:pt>
                <c:pt idx="74">
                  <c:v>2314</c:v>
                </c:pt>
                <c:pt idx="75">
                  <c:v>2314</c:v>
                </c:pt>
                <c:pt idx="76">
                  <c:v>2462</c:v>
                </c:pt>
                <c:pt idx="77">
                  <c:v>2571</c:v>
                </c:pt>
                <c:pt idx="78">
                  <c:v>2557</c:v>
                </c:pt>
                <c:pt idx="79">
                  <c:v>2616</c:v>
                </c:pt>
                <c:pt idx="80">
                  <c:v>2685</c:v>
                </c:pt>
                <c:pt idx="81">
                  <c:v>2757</c:v>
                </c:pt>
                <c:pt idx="82">
                  <c:v>2791</c:v>
                </c:pt>
                <c:pt idx="83">
                  <c:v>2811</c:v>
                </c:pt>
                <c:pt idx="84">
                  <c:v>2821</c:v>
                </c:pt>
                <c:pt idx="85">
                  <c:v>2852</c:v>
                </c:pt>
                <c:pt idx="86">
                  <c:v>2829</c:v>
                </c:pt>
                <c:pt idx="87">
                  <c:v>2892</c:v>
                </c:pt>
                <c:pt idx="88">
                  <c:v>2892</c:v>
                </c:pt>
                <c:pt idx="89">
                  <c:v>2916</c:v>
                </c:pt>
                <c:pt idx="90">
                  <c:v>2889</c:v>
                </c:pt>
                <c:pt idx="91">
                  <c:v>2865</c:v>
                </c:pt>
                <c:pt idx="92">
                  <c:v>2846</c:v>
                </c:pt>
                <c:pt idx="93">
                  <c:v>2799</c:v>
                </c:pt>
                <c:pt idx="94">
                  <c:v>2738</c:v>
                </c:pt>
                <c:pt idx="95">
                  <c:v>2651</c:v>
                </c:pt>
                <c:pt idx="96">
                  <c:v>2530</c:v>
                </c:pt>
                <c:pt idx="97">
                  <c:v>2328</c:v>
                </c:pt>
                <c:pt idx="98">
                  <c:v>1599</c:v>
                </c:pt>
                <c:pt idx="99">
                  <c:v>14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3D7-4BDB-8A33-33C91463D30F}"/>
            </c:ext>
          </c:extLst>
        </c:ser>
        <c:ser>
          <c:idx val="5"/>
          <c:order val="5"/>
          <c:tx>
            <c:strRef>
              <c:f>Ex90N50!$H$3</c:f>
              <c:strCache>
                <c:ptCount val="1"/>
                <c:pt idx="0">
                  <c:v>Reference 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Ex90N50!$H$4:$H$103</c:f>
              <c:numCache>
                <c:formatCode>General</c:formatCode>
                <c:ptCount val="100"/>
                <c:pt idx="8">
                  <c:v>767</c:v>
                </c:pt>
                <c:pt idx="14">
                  <c:v>767</c:v>
                </c:pt>
                <c:pt idx="15">
                  <c:v>767</c:v>
                </c:pt>
                <c:pt idx="16">
                  <c:v>826</c:v>
                </c:pt>
                <c:pt idx="17">
                  <c:v>1251</c:v>
                </c:pt>
                <c:pt idx="18">
                  <c:v>3138</c:v>
                </c:pt>
                <c:pt idx="19">
                  <c:v>3138</c:v>
                </c:pt>
                <c:pt idx="20">
                  <c:v>2549</c:v>
                </c:pt>
                <c:pt idx="21">
                  <c:v>2549</c:v>
                </c:pt>
                <c:pt idx="22">
                  <c:v>2549</c:v>
                </c:pt>
                <c:pt idx="23">
                  <c:v>2549</c:v>
                </c:pt>
                <c:pt idx="24">
                  <c:v>2015</c:v>
                </c:pt>
                <c:pt idx="25">
                  <c:v>2015</c:v>
                </c:pt>
                <c:pt idx="26">
                  <c:v>1170</c:v>
                </c:pt>
                <c:pt idx="27">
                  <c:v>1251</c:v>
                </c:pt>
                <c:pt idx="28">
                  <c:v>1251</c:v>
                </c:pt>
                <c:pt idx="29">
                  <c:v>1170</c:v>
                </c:pt>
                <c:pt idx="30">
                  <c:v>1170</c:v>
                </c:pt>
                <c:pt idx="31">
                  <c:v>1170</c:v>
                </c:pt>
                <c:pt idx="32">
                  <c:v>969</c:v>
                </c:pt>
                <c:pt idx="33">
                  <c:v>965</c:v>
                </c:pt>
                <c:pt idx="34">
                  <c:v>927</c:v>
                </c:pt>
                <c:pt idx="35">
                  <c:v>877</c:v>
                </c:pt>
                <c:pt idx="36">
                  <c:v>927</c:v>
                </c:pt>
                <c:pt idx="37">
                  <c:v>927</c:v>
                </c:pt>
                <c:pt idx="38">
                  <c:v>978</c:v>
                </c:pt>
                <c:pt idx="39">
                  <c:v>954</c:v>
                </c:pt>
                <c:pt idx="40">
                  <c:v>1026</c:v>
                </c:pt>
                <c:pt idx="41">
                  <c:v>1085</c:v>
                </c:pt>
                <c:pt idx="42">
                  <c:v>1059</c:v>
                </c:pt>
                <c:pt idx="43">
                  <c:v>1085</c:v>
                </c:pt>
                <c:pt idx="44">
                  <c:v>1119</c:v>
                </c:pt>
                <c:pt idx="45">
                  <c:v>1085</c:v>
                </c:pt>
                <c:pt idx="46">
                  <c:v>1119</c:v>
                </c:pt>
                <c:pt idx="47">
                  <c:v>1141</c:v>
                </c:pt>
                <c:pt idx="48">
                  <c:v>1116</c:v>
                </c:pt>
                <c:pt idx="49">
                  <c:v>1116</c:v>
                </c:pt>
                <c:pt idx="50">
                  <c:v>1139</c:v>
                </c:pt>
                <c:pt idx="51">
                  <c:v>1141</c:v>
                </c:pt>
                <c:pt idx="52">
                  <c:v>1216</c:v>
                </c:pt>
                <c:pt idx="53">
                  <c:v>1226</c:v>
                </c:pt>
                <c:pt idx="54">
                  <c:v>1304</c:v>
                </c:pt>
                <c:pt idx="55">
                  <c:v>1340</c:v>
                </c:pt>
                <c:pt idx="56">
                  <c:v>1377</c:v>
                </c:pt>
                <c:pt idx="57">
                  <c:v>1469</c:v>
                </c:pt>
                <c:pt idx="58">
                  <c:v>1517</c:v>
                </c:pt>
                <c:pt idx="59">
                  <c:v>1530</c:v>
                </c:pt>
                <c:pt idx="60">
                  <c:v>1574</c:v>
                </c:pt>
                <c:pt idx="61">
                  <c:v>1619</c:v>
                </c:pt>
                <c:pt idx="62">
                  <c:v>1661</c:v>
                </c:pt>
                <c:pt idx="63">
                  <c:v>1699</c:v>
                </c:pt>
                <c:pt idx="64">
                  <c:v>1723</c:v>
                </c:pt>
                <c:pt idx="65">
                  <c:v>1771</c:v>
                </c:pt>
                <c:pt idx="66">
                  <c:v>1780</c:v>
                </c:pt>
                <c:pt idx="67">
                  <c:v>1818</c:v>
                </c:pt>
                <c:pt idx="68">
                  <c:v>1857</c:v>
                </c:pt>
                <c:pt idx="69">
                  <c:v>1913</c:v>
                </c:pt>
                <c:pt idx="70">
                  <c:v>1945</c:v>
                </c:pt>
                <c:pt idx="71">
                  <c:v>1995</c:v>
                </c:pt>
                <c:pt idx="72">
                  <c:v>2026</c:v>
                </c:pt>
                <c:pt idx="73">
                  <c:v>2087</c:v>
                </c:pt>
                <c:pt idx="74">
                  <c:v>2128</c:v>
                </c:pt>
                <c:pt idx="75">
                  <c:v>2157</c:v>
                </c:pt>
                <c:pt idx="76">
                  <c:v>2187</c:v>
                </c:pt>
                <c:pt idx="77">
                  <c:v>2274</c:v>
                </c:pt>
                <c:pt idx="78">
                  <c:v>2304</c:v>
                </c:pt>
                <c:pt idx="79">
                  <c:v>2374</c:v>
                </c:pt>
                <c:pt idx="80">
                  <c:v>2426</c:v>
                </c:pt>
                <c:pt idx="81">
                  <c:v>2483</c:v>
                </c:pt>
                <c:pt idx="82">
                  <c:v>2554</c:v>
                </c:pt>
                <c:pt idx="83">
                  <c:v>2621</c:v>
                </c:pt>
                <c:pt idx="84">
                  <c:v>2718</c:v>
                </c:pt>
                <c:pt idx="85">
                  <c:v>2788</c:v>
                </c:pt>
                <c:pt idx="86">
                  <c:v>2872</c:v>
                </c:pt>
                <c:pt idx="87">
                  <c:v>2954</c:v>
                </c:pt>
                <c:pt idx="88">
                  <c:v>3030</c:v>
                </c:pt>
                <c:pt idx="89">
                  <c:v>3093</c:v>
                </c:pt>
                <c:pt idx="90">
                  <c:v>3163</c:v>
                </c:pt>
                <c:pt idx="91">
                  <c:v>3237</c:v>
                </c:pt>
                <c:pt idx="92">
                  <c:v>3298</c:v>
                </c:pt>
                <c:pt idx="93">
                  <c:v>3351</c:v>
                </c:pt>
                <c:pt idx="94">
                  <c:v>3393</c:v>
                </c:pt>
                <c:pt idx="95">
                  <c:v>3413</c:v>
                </c:pt>
                <c:pt idx="96">
                  <c:v>3440</c:v>
                </c:pt>
                <c:pt idx="97">
                  <c:v>3339</c:v>
                </c:pt>
                <c:pt idx="98">
                  <c:v>3117</c:v>
                </c:pt>
                <c:pt idx="99">
                  <c:v>29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3D7-4BDB-8A33-33C91463D3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42022063"/>
        <c:axId val="342017071"/>
      </c:lineChart>
      <c:catAx>
        <c:axId val="34202206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42017071"/>
        <c:crosses val="autoZero"/>
        <c:auto val="1"/>
        <c:lblAlgn val="ctr"/>
        <c:lblOffset val="101"/>
        <c:tickLblSkip val="10"/>
        <c:tickMarkSkip val="10"/>
        <c:noMultiLvlLbl val="0"/>
      </c:catAx>
      <c:valAx>
        <c:axId val="3420170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342022063"/>
        <c:crossesAt val="1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52475</xdr:colOff>
      <xdr:row>65</xdr:row>
      <xdr:rowOff>180975</xdr:rowOff>
    </xdr:from>
    <xdr:to>
      <xdr:col>19</xdr:col>
      <xdr:colOff>695325</xdr:colOff>
      <xdr:row>97</xdr:row>
      <xdr:rowOff>28575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4"/>
  <sheetViews>
    <sheetView zoomScaleNormal="100" workbookViewId="0">
      <selection activeCell="D15" sqref="D15"/>
    </sheetView>
  </sheetViews>
  <sheetFormatPr baseColWidth="10" defaultColWidth="11.5703125" defaultRowHeight="12.75" x14ac:dyDescent="0.2"/>
  <cols>
    <col min="1" max="1" width="2.7109375" style="8" customWidth="1"/>
    <col min="2" max="2" width="20.42578125" style="8" bestFit="1" customWidth="1"/>
    <col min="3" max="3" width="10.85546875" style="8" bestFit="1" customWidth="1"/>
    <col min="4" max="4" width="11.42578125" style="8" bestFit="1" customWidth="1"/>
    <col min="5" max="5" width="12.42578125" style="8" bestFit="1" customWidth="1"/>
    <col min="6" max="6" width="7.7109375" style="8" bestFit="1" customWidth="1"/>
    <col min="7" max="7" width="13.7109375" style="8" bestFit="1" customWidth="1"/>
    <col min="8" max="8" width="13.5703125" style="8" bestFit="1" customWidth="1"/>
    <col min="9" max="9" width="11.5703125" style="20"/>
    <col min="10" max="10" width="11.5703125" style="8"/>
    <col min="11" max="11" width="11.5703125" style="20"/>
    <col min="12" max="16384" width="11.5703125" style="8"/>
  </cols>
  <sheetData>
    <row r="1" spans="2:8" ht="13.5" thickBot="1" x14ac:dyDescent="0.25"/>
    <row r="2" spans="2:8" s="7" customFormat="1" ht="19.5" thickBot="1" x14ac:dyDescent="0.25">
      <c r="B2" s="21" t="s">
        <v>50</v>
      </c>
      <c r="C2" s="22" t="s">
        <v>51</v>
      </c>
      <c r="D2" s="22" t="s">
        <v>52</v>
      </c>
      <c r="E2" s="22" t="s">
        <v>56</v>
      </c>
      <c r="F2" s="22" t="s">
        <v>54</v>
      </c>
      <c r="G2" s="23" t="s">
        <v>53</v>
      </c>
      <c r="H2" s="24" t="s">
        <v>55</v>
      </c>
    </row>
    <row r="3" spans="2:8" s="9" customFormat="1" ht="15" x14ac:dyDescent="0.2">
      <c r="B3" s="25" t="s">
        <v>48</v>
      </c>
      <c r="C3" s="26">
        <v>315141</v>
      </c>
      <c r="D3" s="27">
        <v>536225</v>
      </c>
      <c r="E3" s="27">
        <v>382090</v>
      </c>
      <c r="F3" s="27">
        <v>52059</v>
      </c>
      <c r="G3" s="27">
        <v>273087</v>
      </c>
      <c r="H3" s="28">
        <v>331646</v>
      </c>
    </row>
    <row r="4" spans="2:8" s="9" customFormat="1" ht="15.75" thickBot="1" x14ac:dyDescent="0.25">
      <c r="B4" s="29" t="s">
        <v>49</v>
      </c>
      <c r="C4" s="30" t="s">
        <v>30</v>
      </c>
      <c r="D4" s="31">
        <v>309606</v>
      </c>
      <c r="E4" s="31">
        <v>253866</v>
      </c>
      <c r="F4" s="31" t="s">
        <v>30</v>
      </c>
      <c r="G4" s="31" t="s">
        <v>30</v>
      </c>
      <c r="H4" s="32">
        <v>119737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20"/>
  <sheetViews>
    <sheetView tabSelected="1" zoomScaleNormal="100" workbookViewId="0">
      <selection activeCell="F19" sqref="F19"/>
    </sheetView>
  </sheetViews>
  <sheetFormatPr baseColWidth="10" defaultColWidth="11.5703125" defaultRowHeight="18.75" x14ac:dyDescent="0.3"/>
  <cols>
    <col min="1" max="1" width="3.42578125" style="1" customWidth="1"/>
    <col min="2" max="2" width="13.7109375" style="4" bestFit="1" customWidth="1"/>
    <col min="3" max="3" width="12.7109375" style="1" bestFit="1" customWidth="1"/>
    <col min="4" max="4" width="11" style="1" bestFit="1" customWidth="1"/>
    <col min="5" max="5" width="9.140625" style="1" bestFit="1" customWidth="1"/>
    <col min="6" max="6" width="14" style="1" bestFit="1" customWidth="1"/>
    <col min="7" max="7" width="15.42578125" style="1" bestFit="1" customWidth="1"/>
    <col min="8" max="8" width="14.85546875" style="1" bestFit="1" customWidth="1"/>
    <col min="9" max="9" width="11.7109375" style="1" bestFit="1" customWidth="1"/>
    <col min="10" max="10" width="13.140625" style="1" bestFit="1" customWidth="1"/>
    <col min="11" max="11" width="12.28515625" style="1" bestFit="1" customWidth="1"/>
    <col min="12" max="12" width="17" style="1" bestFit="1" customWidth="1"/>
    <col min="13" max="17" width="5.5703125" style="1" bestFit="1" customWidth="1"/>
    <col min="18" max="18" width="8" style="1" bestFit="1" customWidth="1"/>
    <col min="19" max="19" width="9.7109375" style="1" bestFit="1" customWidth="1"/>
    <col min="20" max="20" width="15.5703125" style="1" bestFit="1" customWidth="1"/>
    <col min="21" max="21" width="7.42578125" style="65" bestFit="1" customWidth="1"/>
    <col min="22" max="22" width="16.85546875" style="70" bestFit="1" customWidth="1"/>
    <col min="23" max="23" width="8.5703125" style="70" bestFit="1" customWidth="1"/>
    <col min="24" max="24" width="12" style="70" bestFit="1" customWidth="1"/>
    <col min="25" max="16384" width="11.5703125" style="1"/>
  </cols>
  <sheetData>
    <row r="1" spans="2:24" ht="19.5" thickBot="1" x14ac:dyDescent="0.35"/>
    <row r="2" spans="2:24" s="4" customFormat="1" ht="19.5" thickBot="1" x14ac:dyDescent="0.35">
      <c r="B2" s="3"/>
      <c r="C2" s="33" t="s">
        <v>0</v>
      </c>
      <c r="D2" s="17" t="s">
        <v>1</v>
      </c>
      <c r="E2" s="17" t="s">
        <v>2</v>
      </c>
      <c r="F2" s="17" t="s">
        <v>3</v>
      </c>
      <c r="G2" s="17" t="s">
        <v>4</v>
      </c>
      <c r="H2" s="17" t="s">
        <v>5</v>
      </c>
      <c r="I2" s="17" t="s">
        <v>6</v>
      </c>
      <c r="J2" s="17" t="s">
        <v>7</v>
      </c>
      <c r="K2" s="17" t="s">
        <v>8</v>
      </c>
      <c r="L2" s="17" t="s">
        <v>9</v>
      </c>
      <c r="M2" s="17" t="s">
        <v>10</v>
      </c>
      <c r="N2" s="17" t="s">
        <v>11</v>
      </c>
      <c r="O2" s="17" t="s">
        <v>12</v>
      </c>
      <c r="P2" s="17" t="s">
        <v>13</v>
      </c>
      <c r="Q2" s="17" t="s">
        <v>14</v>
      </c>
      <c r="R2" s="17" t="s">
        <v>15</v>
      </c>
      <c r="S2" s="17" t="s">
        <v>16</v>
      </c>
      <c r="T2" s="74" t="s">
        <v>17</v>
      </c>
      <c r="U2" s="71"/>
      <c r="V2" s="72"/>
      <c r="W2" s="72"/>
      <c r="X2" s="72"/>
    </row>
    <row r="3" spans="2:24" x14ac:dyDescent="0.3">
      <c r="B3" s="34" t="s">
        <v>51</v>
      </c>
      <c r="C3" s="18">
        <v>315141</v>
      </c>
      <c r="D3" s="19">
        <v>75</v>
      </c>
      <c r="E3" s="19">
        <v>594513</v>
      </c>
      <c r="F3" s="19">
        <v>520455736</v>
      </c>
      <c r="G3" s="19" t="s">
        <v>22</v>
      </c>
      <c r="H3" s="19">
        <v>450</v>
      </c>
      <c r="I3" s="19">
        <v>134883</v>
      </c>
      <c r="J3" s="19">
        <v>2716</v>
      </c>
      <c r="K3" s="19">
        <v>116086</v>
      </c>
      <c r="L3" s="19" t="s">
        <v>23</v>
      </c>
      <c r="M3" s="19">
        <v>652</v>
      </c>
      <c r="N3" s="19">
        <v>2214</v>
      </c>
      <c r="O3" s="19">
        <v>3567</v>
      </c>
      <c r="P3" s="19">
        <v>5309</v>
      </c>
      <c r="Q3" s="19">
        <v>9070</v>
      </c>
      <c r="R3" s="19" t="s">
        <v>24</v>
      </c>
      <c r="S3" s="19">
        <v>101605</v>
      </c>
      <c r="T3" s="75" t="s">
        <v>25</v>
      </c>
      <c r="U3" s="40"/>
      <c r="V3" s="42"/>
      <c r="W3" s="42"/>
      <c r="X3" s="42"/>
    </row>
    <row r="4" spans="2:24" x14ac:dyDescent="0.3">
      <c r="B4" s="35" t="s">
        <v>57</v>
      </c>
      <c r="C4" s="39">
        <v>536225</v>
      </c>
      <c r="D4" s="40">
        <v>176</v>
      </c>
      <c r="E4" s="40">
        <v>168870</v>
      </c>
      <c r="F4" s="40">
        <v>485830662</v>
      </c>
      <c r="G4" s="40" t="s">
        <v>26</v>
      </c>
      <c r="H4" s="40">
        <v>76</v>
      </c>
      <c r="I4" s="40">
        <v>119126</v>
      </c>
      <c r="J4" s="40">
        <v>1593</v>
      </c>
      <c r="K4" s="40">
        <v>117885</v>
      </c>
      <c r="L4" s="40" t="s">
        <v>27</v>
      </c>
      <c r="M4" s="40">
        <v>314</v>
      </c>
      <c r="N4" s="40">
        <v>817</v>
      </c>
      <c r="O4" s="40">
        <v>1869</v>
      </c>
      <c r="P4" s="40">
        <v>3512</v>
      </c>
      <c r="Q4" s="40">
        <v>7189</v>
      </c>
      <c r="R4" s="40" t="s">
        <v>28</v>
      </c>
      <c r="S4" s="40">
        <v>0</v>
      </c>
      <c r="T4" s="76" t="s">
        <v>21</v>
      </c>
      <c r="U4" s="41"/>
      <c r="V4" s="42"/>
      <c r="W4" s="42"/>
      <c r="X4" s="42"/>
    </row>
    <row r="5" spans="2:24" x14ac:dyDescent="0.3">
      <c r="B5" s="36" t="s">
        <v>56</v>
      </c>
      <c r="C5" s="39">
        <v>382090</v>
      </c>
      <c r="D5" s="40">
        <v>179</v>
      </c>
      <c r="E5" s="40">
        <v>107217</v>
      </c>
      <c r="F5" s="40">
        <v>335590693</v>
      </c>
      <c r="G5" s="40" t="s">
        <v>18</v>
      </c>
      <c r="H5" s="40">
        <v>22</v>
      </c>
      <c r="I5" s="40">
        <v>79479</v>
      </c>
      <c r="J5" s="40">
        <v>1150</v>
      </c>
      <c r="K5" s="40">
        <v>74593</v>
      </c>
      <c r="L5" s="40" t="s">
        <v>19</v>
      </c>
      <c r="M5" s="40">
        <v>313</v>
      </c>
      <c r="N5" s="40">
        <v>748</v>
      </c>
      <c r="O5" s="40">
        <v>1730</v>
      </c>
      <c r="P5" s="40">
        <v>3406</v>
      </c>
      <c r="Q5" s="40">
        <v>7189</v>
      </c>
      <c r="R5" s="40" t="s">
        <v>20</v>
      </c>
      <c r="S5" s="40">
        <v>0</v>
      </c>
      <c r="T5" s="76" t="s">
        <v>21</v>
      </c>
      <c r="U5" s="40"/>
      <c r="V5" s="42"/>
      <c r="W5" s="42"/>
      <c r="X5" s="42"/>
    </row>
    <row r="6" spans="2:24" x14ac:dyDescent="0.3">
      <c r="B6" s="36" t="s">
        <v>54</v>
      </c>
      <c r="C6" s="39">
        <v>52059</v>
      </c>
      <c r="D6" s="40">
        <v>272</v>
      </c>
      <c r="E6" s="40">
        <v>48912</v>
      </c>
      <c r="F6" s="40">
        <v>72414242</v>
      </c>
      <c r="G6" s="40" t="s">
        <v>31</v>
      </c>
      <c r="H6" s="40">
        <v>0</v>
      </c>
      <c r="I6" s="40">
        <v>23697</v>
      </c>
      <c r="J6" s="40">
        <v>109</v>
      </c>
      <c r="K6" s="40">
        <v>32996</v>
      </c>
      <c r="L6" s="40" t="s">
        <v>32</v>
      </c>
      <c r="M6" s="40">
        <v>632</v>
      </c>
      <c r="N6" s="40">
        <v>1098</v>
      </c>
      <c r="O6" s="40">
        <v>1822</v>
      </c>
      <c r="P6" s="40">
        <v>2907</v>
      </c>
      <c r="Q6" s="40">
        <v>5339</v>
      </c>
      <c r="R6" s="40" t="s">
        <v>33</v>
      </c>
      <c r="S6" s="40">
        <v>943</v>
      </c>
      <c r="T6" s="76" t="s">
        <v>34</v>
      </c>
      <c r="U6" s="40"/>
      <c r="V6" s="42"/>
      <c r="W6" s="42"/>
      <c r="X6" s="42"/>
    </row>
    <row r="7" spans="2:24" x14ac:dyDescent="0.3">
      <c r="B7" s="37" t="s">
        <v>53</v>
      </c>
      <c r="C7" s="39">
        <v>273087</v>
      </c>
      <c r="D7" s="40">
        <v>201</v>
      </c>
      <c r="E7" s="40">
        <v>27210</v>
      </c>
      <c r="F7" s="40">
        <v>211251632</v>
      </c>
      <c r="G7" s="40" t="s">
        <v>29</v>
      </c>
      <c r="H7" s="40">
        <v>0</v>
      </c>
      <c r="I7" s="40">
        <v>50237</v>
      </c>
      <c r="J7" s="40">
        <v>485</v>
      </c>
      <c r="K7" s="40">
        <v>41822</v>
      </c>
      <c r="L7" s="40">
        <v>46.270049999999998</v>
      </c>
      <c r="M7" s="40">
        <v>281</v>
      </c>
      <c r="N7" s="40">
        <v>630</v>
      </c>
      <c r="O7" s="40">
        <v>1466</v>
      </c>
      <c r="P7" s="40">
        <v>2927</v>
      </c>
      <c r="Q7" s="40">
        <v>5937</v>
      </c>
      <c r="R7" s="40">
        <v>0.39934999999999998</v>
      </c>
      <c r="S7" s="40">
        <v>0</v>
      </c>
      <c r="T7" s="76">
        <v>0</v>
      </c>
      <c r="U7" s="40"/>
      <c r="V7" s="42"/>
      <c r="W7" s="42"/>
      <c r="X7" s="42"/>
    </row>
    <row r="8" spans="2:24" ht="19.5" thickBot="1" x14ac:dyDescent="0.35">
      <c r="B8" s="38" t="s">
        <v>55</v>
      </c>
      <c r="C8" s="43">
        <v>331646</v>
      </c>
      <c r="D8" s="44">
        <v>196</v>
      </c>
      <c r="E8" s="44">
        <v>355522</v>
      </c>
      <c r="F8" s="44">
        <v>626971676</v>
      </c>
      <c r="G8" s="44" t="s">
        <v>35</v>
      </c>
      <c r="H8" s="44">
        <v>1</v>
      </c>
      <c r="I8" s="44">
        <v>193232</v>
      </c>
      <c r="J8" s="44">
        <v>2592</v>
      </c>
      <c r="K8" s="44">
        <v>237010</v>
      </c>
      <c r="L8" s="44" t="s">
        <v>36</v>
      </c>
      <c r="M8" s="44">
        <v>847</v>
      </c>
      <c r="N8" s="44">
        <v>1847</v>
      </c>
      <c r="O8" s="44">
        <v>2933</v>
      </c>
      <c r="P8" s="44">
        <v>4489</v>
      </c>
      <c r="Q8" s="44">
        <v>8084</v>
      </c>
      <c r="R8" s="44" t="s">
        <v>37</v>
      </c>
      <c r="S8" s="44">
        <v>35937</v>
      </c>
      <c r="T8" s="77" t="s">
        <v>38</v>
      </c>
      <c r="U8" s="40"/>
      <c r="V8" s="42"/>
      <c r="W8" s="42"/>
      <c r="X8" s="42"/>
    </row>
    <row r="9" spans="2:24" x14ac:dyDescent="0.3"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73"/>
    </row>
    <row r="20" spans="5:8" x14ac:dyDescent="0.3">
      <c r="E20" s="4"/>
      <c r="F20" s="4"/>
      <c r="G20" s="3"/>
      <c r="H20" s="5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03"/>
  <sheetViews>
    <sheetView topLeftCell="A68" zoomScaleNormal="100" workbookViewId="0">
      <selection activeCell="P100" sqref="P100"/>
    </sheetView>
  </sheetViews>
  <sheetFormatPr baseColWidth="10" defaultColWidth="11.5703125" defaultRowHeight="15" x14ac:dyDescent="0.25"/>
  <cols>
    <col min="1" max="1" width="2.85546875" style="2" customWidth="1"/>
    <col min="2" max="2" width="4" style="2" bestFit="1" customWidth="1"/>
    <col min="3" max="3" width="10.85546875" style="2" bestFit="1" customWidth="1"/>
    <col min="4" max="4" width="11.42578125" style="2" bestFit="1" customWidth="1"/>
    <col min="5" max="5" width="11.85546875" style="2" bestFit="1" customWidth="1"/>
    <col min="6" max="6" width="8.28515625" style="2" bestFit="1" customWidth="1"/>
    <col min="7" max="7" width="13.7109375" style="2" bestFit="1" customWidth="1"/>
    <col min="8" max="8" width="12.85546875" style="2" bestFit="1" customWidth="1"/>
    <col min="9" max="16384" width="11.5703125" style="2"/>
  </cols>
  <sheetData>
    <row r="1" spans="2:8" ht="15.75" thickBot="1" x14ac:dyDescent="0.3"/>
    <row r="2" spans="2:8" ht="18.75" x14ac:dyDescent="0.3">
      <c r="B2" s="45"/>
      <c r="C2" s="46" t="s">
        <v>39</v>
      </c>
      <c r="D2" s="46" t="s">
        <v>39</v>
      </c>
      <c r="E2" s="46" t="s">
        <v>39</v>
      </c>
      <c r="F2" s="46" t="s">
        <v>39</v>
      </c>
      <c r="G2" s="47" t="s">
        <v>39</v>
      </c>
      <c r="H2" s="48" t="s">
        <v>39</v>
      </c>
    </row>
    <row r="3" spans="2:8" ht="19.5" thickBot="1" x14ac:dyDescent="0.35">
      <c r="B3" s="49" t="s">
        <v>40</v>
      </c>
      <c r="C3" s="50" t="s">
        <v>51</v>
      </c>
      <c r="D3" s="50" t="s">
        <v>52</v>
      </c>
      <c r="E3" s="50" t="s">
        <v>56</v>
      </c>
      <c r="F3" s="50" t="s">
        <v>54</v>
      </c>
      <c r="G3" s="51" t="s">
        <v>53</v>
      </c>
      <c r="H3" s="52" t="s">
        <v>55</v>
      </c>
    </row>
    <row r="4" spans="2:8" x14ac:dyDescent="0.25">
      <c r="B4" s="13">
        <v>1</v>
      </c>
      <c r="C4" s="14"/>
      <c r="D4" s="14">
        <v>1034</v>
      </c>
      <c r="E4" s="14"/>
      <c r="F4" s="14"/>
      <c r="G4" s="14"/>
      <c r="H4" s="15"/>
    </row>
    <row r="5" spans="2:8" x14ac:dyDescent="0.25">
      <c r="B5" s="53">
        <v>2</v>
      </c>
      <c r="C5" s="41"/>
      <c r="D5" s="41"/>
      <c r="E5" s="41"/>
      <c r="F5" s="41"/>
      <c r="G5" s="41"/>
      <c r="H5" s="54"/>
    </row>
    <row r="6" spans="2:8" x14ac:dyDescent="0.25">
      <c r="B6" s="53">
        <v>3</v>
      </c>
      <c r="C6" s="41"/>
      <c r="D6" s="41">
        <v>2076</v>
      </c>
      <c r="E6" s="41"/>
      <c r="F6" s="41"/>
      <c r="G6" s="41"/>
      <c r="H6" s="54"/>
    </row>
    <row r="7" spans="2:8" x14ac:dyDescent="0.25">
      <c r="B7" s="53">
        <v>4</v>
      </c>
      <c r="C7" s="41"/>
      <c r="D7" s="41">
        <v>1768</v>
      </c>
      <c r="E7" s="41"/>
      <c r="F7" s="41"/>
      <c r="G7" s="41"/>
      <c r="H7" s="54"/>
    </row>
    <row r="8" spans="2:8" x14ac:dyDescent="0.25">
      <c r="B8" s="53">
        <v>5</v>
      </c>
      <c r="C8" s="41"/>
      <c r="D8" s="41">
        <v>1768</v>
      </c>
      <c r="E8" s="41"/>
      <c r="F8" s="41"/>
      <c r="G8" s="41"/>
      <c r="H8" s="54"/>
    </row>
    <row r="9" spans="2:8" x14ac:dyDescent="0.25">
      <c r="B9" s="53">
        <v>6</v>
      </c>
      <c r="C9" s="41"/>
      <c r="D9" s="41">
        <v>1768</v>
      </c>
      <c r="E9" s="41"/>
      <c r="F9" s="41"/>
      <c r="G9" s="41"/>
      <c r="H9" s="54"/>
    </row>
    <row r="10" spans="2:8" x14ac:dyDescent="0.25">
      <c r="B10" s="53">
        <v>7</v>
      </c>
      <c r="C10" s="41"/>
      <c r="D10" s="41">
        <v>1744</v>
      </c>
      <c r="E10" s="41"/>
      <c r="F10" s="41"/>
      <c r="G10" s="41"/>
      <c r="H10" s="54"/>
    </row>
    <row r="11" spans="2:8" x14ac:dyDescent="0.25">
      <c r="B11" s="53">
        <v>8</v>
      </c>
      <c r="C11" s="41"/>
      <c r="D11" s="41">
        <v>1744</v>
      </c>
      <c r="E11" s="41"/>
      <c r="F11" s="41"/>
      <c r="G11" s="41"/>
      <c r="H11" s="54"/>
    </row>
    <row r="12" spans="2:8" x14ac:dyDescent="0.25">
      <c r="B12" s="53">
        <v>9</v>
      </c>
      <c r="C12" s="41">
        <v>448</v>
      </c>
      <c r="D12" s="41">
        <v>1744</v>
      </c>
      <c r="E12" s="41"/>
      <c r="F12" s="41"/>
      <c r="G12" s="41"/>
      <c r="H12" s="54">
        <v>767</v>
      </c>
    </row>
    <row r="13" spans="2:8" x14ac:dyDescent="0.25">
      <c r="B13" s="53">
        <v>10</v>
      </c>
      <c r="C13" s="41"/>
      <c r="D13" s="41">
        <v>1205</v>
      </c>
      <c r="E13" s="41"/>
      <c r="F13" s="41"/>
      <c r="G13" s="41"/>
      <c r="H13" s="54"/>
    </row>
    <row r="14" spans="2:8" x14ac:dyDescent="0.25">
      <c r="B14" s="53">
        <v>11</v>
      </c>
      <c r="C14" s="41"/>
      <c r="D14" s="41">
        <v>1143</v>
      </c>
      <c r="E14" s="41"/>
      <c r="F14" s="41"/>
      <c r="G14" s="41"/>
      <c r="H14" s="54"/>
    </row>
    <row r="15" spans="2:8" x14ac:dyDescent="0.25">
      <c r="B15" s="53">
        <v>12</v>
      </c>
      <c r="C15" s="41">
        <v>448</v>
      </c>
      <c r="D15" s="41">
        <v>1143</v>
      </c>
      <c r="E15" s="41">
        <v>1197</v>
      </c>
      <c r="F15" s="41"/>
      <c r="G15" s="41"/>
      <c r="H15" s="54"/>
    </row>
    <row r="16" spans="2:8" x14ac:dyDescent="0.25">
      <c r="B16" s="53">
        <v>13</v>
      </c>
      <c r="C16" s="41"/>
      <c r="D16" s="41">
        <v>1034</v>
      </c>
      <c r="E16" s="41"/>
      <c r="F16" s="41"/>
      <c r="G16" s="41"/>
      <c r="H16" s="54"/>
    </row>
    <row r="17" spans="2:8" x14ac:dyDescent="0.25">
      <c r="B17" s="53">
        <v>14</v>
      </c>
      <c r="C17" s="41">
        <v>358</v>
      </c>
      <c r="D17" s="41">
        <v>1034</v>
      </c>
      <c r="E17" s="41">
        <v>1197</v>
      </c>
      <c r="F17" s="41"/>
      <c r="G17" s="41"/>
      <c r="H17" s="54"/>
    </row>
    <row r="18" spans="2:8" x14ac:dyDescent="0.25">
      <c r="B18" s="53">
        <v>15</v>
      </c>
      <c r="C18" s="41"/>
      <c r="D18" s="41">
        <v>1034</v>
      </c>
      <c r="E18" s="41">
        <v>1197</v>
      </c>
      <c r="F18" s="41"/>
      <c r="G18" s="41"/>
      <c r="H18" s="54">
        <v>767</v>
      </c>
    </row>
    <row r="19" spans="2:8" x14ac:dyDescent="0.25">
      <c r="B19" s="53">
        <v>16</v>
      </c>
      <c r="C19" s="41">
        <v>358</v>
      </c>
      <c r="D19" s="41">
        <v>1143</v>
      </c>
      <c r="E19" s="41">
        <v>1326</v>
      </c>
      <c r="F19" s="41"/>
      <c r="G19" s="41"/>
      <c r="H19" s="54">
        <v>767</v>
      </c>
    </row>
    <row r="20" spans="2:8" x14ac:dyDescent="0.25">
      <c r="B20" s="53">
        <v>17</v>
      </c>
      <c r="C20" s="41"/>
      <c r="D20" s="41">
        <v>1118</v>
      </c>
      <c r="E20" s="41">
        <v>1197</v>
      </c>
      <c r="F20" s="41"/>
      <c r="G20" s="41"/>
      <c r="H20" s="54">
        <v>826</v>
      </c>
    </row>
    <row r="21" spans="2:8" x14ac:dyDescent="0.25">
      <c r="B21" s="53">
        <v>18</v>
      </c>
      <c r="C21" s="41">
        <v>358</v>
      </c>
      <c r="D21" s="41">
        <v>1034</v>
      </c>
      <c r="E21" s="41">
        <v>1197</v>
      </c>
      <c r="F21" s="41"/>
      <c r="G21" s="41"/>
      <c r="H21" s="54">
        <v>1251</v>
      </c>
    </row>
    <row r="22" spans="2:8" x14ac:dyDescent="0.25">
      <c r="B22" s="53">
        <v>19</v>
      </c>
      <c r="C22" s="41">
        <v>358</v>
      </c>
      <c r="D22" s="41">
        <v>1133</v>
      </c>
      <c r="E22" s="41">
        <v>1674</v>
      </c>
      <c r="F22" s="41"/>
      <c r="G22" s="41"/>
      <c r="H22" s="54">
        <v>3138</v>
      </c>
    </row>
    <row r="23" spans="2:8" x14ac:dyDescent="0.25">
      <c r="B23" s="53">
        <v>20</v>
      </c>
      <c r="C23" s="41"/>
      <c r="D23" s="41">
        <v>1143</v>
      </c>
      <c r="E23" s="41">
        <v>1674</v>
      </c>
      <c r="F23" s="41">
        <v>1190</v>
      </c>
      <c r="G23" s="41"/>
      <c r="H23" s="54">
        <v>3138</v>
      </c>
    </row>
    <row r="24" spans="2:8" x14ac:dyDescent="0.25">
      <c r="B24" s="53">
        <v>21</v>
      </c>
      <c r="C24" s="41">
        <v>358</v>
      </c>
      <c r="D24" s="41">
        <v>1208</v>
      </c>
      <c r="E24" s="41">
        <v>1710</v>
      </c>
      <c r="F24" s="41"/>
      <c r="G24" s="41"/>
      <c r="H24" s="54">
        <v>2549</v>
      </c>
    </row>
    <row r="25" spans="2:8" x14ac:dyDescent="0.25">
      <c r="B25" s="53">
        <v>22</v>
      </c>
      <c r="C25" s="41">
        <v>358</v>
      </c>
      <c r="D25" s="41">
        <v>1208</v>
      </c>
      <c r="E25" s="41">
        <v>1674</v>
      </c>
      <c r="F25" s="41">
        <v>1190</v>
      </c>
      <c r="G25" s="41"/>
      <c r="H25" s="54">
        <v>2549</v>
      </c>
    </row>
    <row r="26" spans="2:8" x14ac:dyDescent="0.25">
      <c r="B26" s="53">
        <v>23</v>
      </c>
      <c r="C26" s="41"/>
      <c r="D26" s="41">
        <v>1221</v>
      </c>
      <c r="E26" s="41">
        <v>1674</v>
      </c>
      <c r="F26" s="41">
        <v>826</v>
      </c>
      <c r="G26" s="41">
        <v>1216</v>
      </c>
      <c r="H26" s="54">
        <v>2549</v>
      </c>
    </row>
    <row r="27" spans="2:8" x14ac:dyDescent="0.25">
      <c r="B27" s="53">
        <v>24</v>
      </c>
      <c r="C27" s="41">
        <v>358</v>
      </c>
      <c r="D27" s="41">
        <v>1319</v>
      </c>
      <c r="E27" s="41">
        <v>1552</v>
      </c>
      <c r="F27" s="41">
        <v>826</v>
      </c>
      <c r="G27" s="41"/>
      <c r="H27" s="54">
        <v>2549</v>
      </c>
    </row>
    <row r="28" spans="2:8" x14ac:dyDescent="0.25">
      <c r="B28" s="53">
        <v>25</v>
      </c>
      <c r="C28" s="41">
        <v>358</v>
      </c>
      <c r="D28" s="41">
        <v>1319</v>
      </c>
      <c r="E28" s="41">
        <v>1326</v>
      </c>
      <c r="F28" s="41">
        <v>1160</v>
      </c>
      <c r="G28" s="41"/>
      <c r="H28" s="54">
        <v>2015</v>
      </c>
    </row>
    <row r="29" spans="2:8" x14ac:dyDescent="0.25">
      <c r="B29" s="53">
        <v>26</v>
      </c>
      <c r="C29" s="41">
        <v>380</v>
      </c>
      <c r="D29" s="41">
        <v>1319</v>
      </c>
      <c r="E29" s="41">
        <v>1197</v>
      </c>
      <c r="F29" s="41">
        <v>826</v>
      </c>
      <c r="G29" s="41">
        <v>1480</v>
      </c>
      <c r="H29" s="54">
        <v>2015</v>
      </c>
    </row>
    <row r="30" spans="2:8" x14ac:dyDescent="0.25">
      <c r="B30" s="53">
        <v>27</v>
      </c>
      <c r="C30" s="41">
        <v>380</v>
      </c>
      <c r="D30" s="41">
        <v>1328</v>
      </c>
      <c r="E30" s="41">
        <v>962</v>
      </c>
      <c r="F30" s="41">
        <v>826</v>
      </c>
      <c r="G30" s="41">
        <v>1216</v>
      </c>
      <c r="H30" s="54">
        <v>1170</v>
      </c>
    </row>
    <row r="31" spans="2:8" x14ac:dyDescent="0.25">
      <c r="B31" s="53">
        <v>28</v>
      </c>
      <c r="C31" s="41">
        <v>380</v>
      </c>
      <c r="D31" s="41">
        <v>1433</v>
      </c>
      <c r="E31" s="41">
        <v>913</v>
      </c>
      <c r="F31" s="41">
        <v>1190</v>
      </c>
      <c r="G31" s="41">
        <v>1216</v>
      </c>
      <c r="H31" s="54">
        <v>1251</v>
      </c>
    </row>
    <row r="32" spans="2:8" x14ac:dyDescent="0.25">
      <c r="B32" s="53">
        <v>29</v>
      </c>
      <c r="C32" s="41">
        <v>469</v>
      </c>
      <c r="D32" s="41">
        <v>1476</v>
      </c>
      <c r="E32" s="41">
        <v>861</v>
      </c>
      <c r="F32" s="41">
        <v>1386</v>
      </c>
      <c r="G32" s="41"/>
      <c r="H32" s="54">
        <v>1251</v>
      </c>
    </row>
    <row r="33" spans="2:8" x14ac:dyDescent="0.25">
      <c r="B33" s="53">
        <v>30</v>
      </c>
      <c r="C33" s="41">
        <v>512</v>
      </c>
      <c r="D33" s="41">
        <v>1509</v>
      </c>
      <c r="E33" s="41">
        <v>861</v>
      </c>
      <c r="F33" s="41">
        <v>1386</v>
      </c>
      <c r="G33" s="41">
        <v>7517</v>
      </c>
      <c r="H33" s="54">
        <v>1170</v>
      </c>
    </row>
    <row r="34" spans="2:8" x14ac:dyDescent="0.25">
      <c r="B34" s="53">
        <v>31</v>
      </c>
      <c r="C34" s="41">
        <v>512</v>
      </c>
      <c r="D34" s="41">
        <v>1482</v>
      </c>
      <c r="E34" s="41">
        <v>865</v>
      </c>
      <c r="F34" s="41">
        <v>1190</v>
      </c>
      <c r="G34" s="41">
        <v>2296</v>
      </c>
      <c r="H34" s="54">
        <v>1170</v>
      </c>
    </row>
    <row r="35" spans="2:8" x14ac:dyDescent="0.25">
      <c r="B35" s="53">
        <v>32</v>
      </c>
      <c r="C35" s="41">
        <v>601</v>
      </c>
      <c r="D35" s="41">
        <v>1496</v>
      </c>
      <c r="E35" s="41">
        <v>884</v>
      </c>
      <c r="F35" s="41">
        <v>1190</v>
      </c>
      <c r="G35" s="41">
        <v>2296</v>
      </c>
      <c r="H35" s="54">
        <v>1170</v>
      </c>
    </row>
    <row r="36" spans="2:8" x14ac:dyDescent="0.25">
      <c r="B36" s="53">
        <v>33</v>
      </c>
      <c r="C36" s="41">
        <v>569</v>
      </c>
      <c r="D36" s="41">
        <v>1482</v>
      </c>
      <c r="E36" s="41">
        <v>962</v>
      </c>
      <c r="F36" s="41">
        <v>1160</v>
      </c>
      <c r="G36" s="41">
        <v>2296</v>
      </c>
      <c r="H36" s="54">
        <v>969</v>
      </c>
    </row>
    <row r="37" spans="2:8" x14ac:dyDescent="0.25">
      <c r="B37" s="53">
        <v>34</v>
      </c>
      <c r="C37" s="41">
        <v>609</v>
      </c>
      <c r="D37" s="41">
        <v>1504</v>
      </c>
      <c r="E37" s="41">
        <v>925</v>
      </c>
      <c r="F37" s="41">
        <v>1160</v>
      </c>
      <c r="G37" s="41">
        <v>2296</v>
      </c>
      <c r="H37" s="54">
        <v>965</v>
      </c>
    </row>
    <row r="38" spans="2:8" x14ac:dyDescent="0.25">
      <c r="B38" s="53">
        <v>35</v>
      </c>
      <c r="C38" s="41">
        <v>618</v>
      </c>
      <c r="D38" s="41">
        <v>1509</v>
      </c>
      <c r="E38" s="41">
        <v>913</v>
      </c>
      <c r="F38" s="41">
        <v>1190</v>
      </c>
      <c r="G38" s="41">
        <v>2296</v>
      </c>
      <c r="H38" s="54">
        <v>927</v>
      </c>
    </row>
    <row r="39" spans="2:8" x14ac:dyDescent="0.25">
      <c r="B39" s="53">
        <v>36</v>
      </c>
      <c r="C39" s="41">
        <v>695</v>
      </c>
      <c r="D39" s="41">
        <v>1537</v>
      </c>
      <c r="E39" s="41">
        <v>913</v>
      </c>
      <c r="F39" s="41">
        <v>1160</v>
      </c>
      <c r="G39" s="41">
        <v>1994</v>
      </c>
      <c r="H39" s="54">
        <v>877</v>
      </c>
    </row>
    <row r="40" spans="2:8" x14ac:dyDescent="0.25">
      <c r="B40" s="53">
        <v>37</v>
      </c>
      <c r="C40" s="41">
        <v>706</v>
      </c>
      <c r="D40" s="41">
        <v>1588</v>
      </c>
      <c r="E40" s="41">
        <v>925</v>
      </c>
      <c r="F40" s="41">
        <v>1160</v>
      </c>
      <c r="G40" s="41">
        <v>1994</v>
      </c>
      <c r="H40" s="54">
        <v>927</v>
      </c>
    </row>
    <row r="41" spans="2:8" x14ac:dyDescent="0.25">
      <c r="B41" s="53">
        <v>38</v>
      </c>
      <c r="C41" s="41">
        <v>709</v>
      </c>
      <c r="D41" s="41">
        <v>1588</v>
      </c>
      <c r="E41" s="41">
        <v>1028</v>
      </c>
      <c r="F41" s="41">
        <v>963</v>
      </c>
      <c r="G41" s="41">
        <v>1584</v>
      </c>
      <c r="H41" s="54">
        <v>927</v>
      </c>
    </row>
    <row r="42" spans="2:8" x14ac:dyDescent="0.25">
      <c r="B42" s="53">
        <v>39</v>
      </c>
      <c r="C42" s="41">
        <v>697</v>
      </c>
      <c r="D42" s="41">
        <v>1623</v>
      </c>
      <c r="E42" s="41">
        <v>1103</v>
      </c>
      <c r="F42" s="41">
        <v>963</v>
      </c>
      <c r="G42" s="41">
        <v>1480</v>
      </c>
      <c r="H42" s="54">
        <v>978</v>
      </c>
    </row>
    <row r="43" spans="2:8" x14ac:dyDescent="0.25">
      <c r="B43" s="53">
        <v>40</v>
      </c>
      <c r="C43" s="41">
        <v>728</v>
      </c>
      <c r="D43" s="41">
        <v>1643</v>
      </c>
      <c r="E43" s="41">
        <v>1089</v>
      </c>
      <c r="F43" s="41">
        <v>826</v>
      </c>
      <c r="G43" s="41">
        <v>1480</v>
      </c>
      <c r="H43" s="54">
        <v>954</v>
      </c>
    </row>
    <row r="44" spans="2:8" x14ac:dyDescent="0.25">
      <c r="B44" s="53">
        <v>41</v>
      </c>
      <c r="C44" s="41">
        <v>783</v>
      </c>
      <c r="D44" s="41">
        <v>1634</v>
      </c>
      <c r="E44" s="41">
        <v>1197</v>
      </c>
      <c r="F44" s="41">
        <v>774</v>
      </c>
      <c r="G44" s="41">
        <v>1401</v>
      </c>
      <c r="H44" s="54">
        <v>1026</v>
      </c>
    </row>
    <row r="45" spans="2:8" x14ac:dyDescent="0.25">
      <c r="B45" s="53">
        <v>42</v>
      </c>
      <c r="C45" s="41">
        <v>809</v>
      </c>
      <c r="D45" s="41">
        <v>1655</v>
      </c>
      <c r="E45" s="41">
        <v>1224</v>
      </c>
      <c r="F45" s="41">
        <v>760</v>
      </c>
      <c r="G45" s="41">
        <v>1396</v>
      </c>
      <c r="H45" s="54">
        <v>1085</v>
      </c>
    </row>
    <row r="46" spans="2:8" x14ac:dyDescent="0.25">
      <c r="B46" s="53">
        <v>43</v>
      </c>
      <c r="C46" s="41">
        <v>809</v>
      </c>
      <c r="D46" s="41">
        <v>1673</v>
      </c>
      <c r="E46" s="41">
        <v>1281</v>
      </c>
      <c r="F46" s="41">
        <v>746</v>
      </c>
      <c r="G46" s="41">
        <v>1179</v>
      </c>
      <c r="H46" s="54">
        <v>1059</v>
      </c>
    </row>
    <row r="47" spans="2:8" x14ac:dyDescent="0.25">
      <c r="B47" s="53">
        <v>44</v>
      </c>
      <c r="C47" s="41">
        <v>842</v>
      </c>
      <c r="D47" s="41">
        <v>1693</v>
      </c>
      <c r="E47" s="41">
        <v>1286</v>
      </c>
      <c r="F47" s="41">
        <v>760</v>
      </c>
      <c r="G47" s="41">
        <v>1179</v>
      </c>
      <c r="H47" s="54">
        <v>1085</v>
      </c>
    </row>
    <row r="48" spans="2:8" x14ac:dyDescent="0.25">
      <c r="B48" s="53">
        <v>45</v>
      </c>
      <c r="C48" s="41">
        <v>870</v>
      </c>
      <c r="D48" s="41">
        <v>1758</v>
      </c>
      <c r="E48" s="41">
        <v>1321</v>
      </c>
      <c r="F48" s="41">
        <v>774</v>
      </c>
      <c r="G48" s="41">
        <v>1216</v>
      </c>
      <c r="H48" s="54">
        <v>1119</v>
      </c>
    </row>
    <row r="49" spans="2:8" x14ac:dyDescent="0.25">
      <c r="B49" s="53">
        <v>46</v>
      </c>
      <c r="C49" s="41">
        <v>844</v>
      </c>
      <c r="D49" s="41">
        <v>1744</v>
      </c>
      <c r="E49" s="41">
        <v>1350</v>
      </c>
      <c r="F49" s="41">
        <v>820</v>
      </c>
      <c r="G49" s="41">
        <v>1216</v>
      </c>
      <c r="H49" s="54">
        <v>1085</v>
      </c>
    </row>
    <row r="50" spans="2:8" x14ac:dyDescent="0.25">
      <c r="B50" s="53">
        <v>47</v>
      </c>
      <c r="C50" s="41">
        <v>844</v>
      </c>
      <c r="D50" s="41">
        <v>1743</v>
      </c>
      <c r="E50" s="41">
        <v>1350</v>
      </c>
      <c r="F50" s="41">
        <v>820</v>
      </c>
      <c r="G50" s="41">
        <v>1216</v>
      </c>
      <c r="H50" s="54">
        <v>1119</v>
      </c>
    </row>
    <row r="51" spans="2:8" x14ac:dyDescent="0.25">
      <c r="B51" s="53">
        <v>48</v>
      </c>
      <c r="C51" s="41">
        <v>844</v>
      </c>
      <c r="D51" s="41">
        <v>1771</v>
      </c>
      <c r="E51" s="41">
        <v>1373</v>
      </c>
      <c r="F51" s="41">
        <v>820</v>
      </c>
      <c r="G51" s="41">
        <v>1344</v>
      </c>
      <c r="H51" s="54">
        <v>1141</v>
      </c>
    </row>
    <row r="52" spans="2:8" x14ac:dyDescent="0.25">
      <c r="B52" s="53">
        <v>49</v>
      </c>
      <c r="C52" s="41">
        <v>919</v>
      </c>
      <c r="D52" s="41">
        <v>1775</v>
      </c>
      <c r="E52" s="41">
        <v>1373</v>
      </c>
      <c r="F52" s="41">
        <v>764</v>
      </c>
      <c r="G52" s="41">
        <v>1348</v>
      </c>
      <c r="H52" s="54">
        <v>1116</v>
      </c>
    </row>
    <row r="53" spans="2:8" x14ac:dyDescent="0.25">
      <c r="B53" s="53">
        <v>50</v>
      </c>
      <c r="C53" s="41">
        <v>988</v>
      </c>
      <c r="D53" s="41">
        <v>1779</v>
      </c>
      <c r="E53" s="41">
        <v>1416</v>
      </c>
      <c r="F53" s="41">
        <v>820</v>
      </c>
      <c r="G53" s="41">
        <v>1344</v>
      </c>
      <c r="H53" s="54">
        <v>1116</v>
      </c>
    </row>
    <row r="54" spans="2:8" x14ac:dyDescent="0.25">
      <c r="B54" s="53">
        <v>51</v>
      </c>
      <c r="C54" s="41">
        <v>1026</v>
      </c>
      <c r="D54" s="41">
        <v>1794</v>
      </c>
      <c r="E54" s="41">
        <v>1502</v>
      </c>
      <c r="F54" s="41">
        <v>820</v>
      </c>
      <c r="G54" s="41">
        <v>1348</v>
      </c>
      <c r="H54" s="54">
        <v>1139</v>
      </c>
    </row>
    <row r="55" spans="2:8" x14ac:dyDescent="0.25">
      <c r="B55" s="53">
        <v>52</v>
      </c>
      <c r="C55" s="41">
        <v>1060</v>
      </c>
      <c r="D55" s="41">
        <v>1836</v>
      </c>
      <c r="E55" s="41">
        <v>1469</v>
      </c>
      <c r="F55" s="41">
        <v>820</v>
      </c>
      <c r="G55" s="41">
        <v>1348</v>
      </c>
      <c r="H55" s="54">
        <v>1141</v>
      </c>
    </row>
    <row r="56" spans="2:8" x14ac:dyDescent="0.25">
      <c r="B56" s="53">
        <v>53</v>
      </c>
      <c r="C56" s="41">
        <v>1064</v>
      </c>
      <c r="D56" s="41">
        <v>1882</v>
      </c>
      <c r="E56" s="41">
        <v>1381</v>
      </c>
      <c r="F56" s="41">
        <v>864</v>
      </c>
      <c r="G56" s="41">
        <v>1399</v>
      </c>
      <c r="H56" s="54">
        <v>1216</v>
      </c>
    </row>
    <row r="57" spans="2:8" x14ac:dyDescent="0.25">
      <c r="B57" s="53">
        <v>54</v>
      </c>
      <c r="C57" s="41">
        <v>1126</v>
      </c>
      <c r="D57" s="41">
        <v>1920</v>
      </c>
      <c r="E57" s="41">
        <v>1407</v>
      </c>
      <c r="F57" s="41">
        <v>902</v>
      </c>
      <c r="G57" s="41">
        <v>1454</v>
      </c>
      <c r="H57" s="54">
        <v>1226</v>
      </c>
    </row>
    <row r="58" spans="2:8" x14ac:dyDescent="0.25">
      <c r="B58" s="53">
        <v>55</v>
      </c>
      <c r="C58" s="41">
        <v>1130</v>
      </c>
      <c r="D58" s="41">
        <v>1932</v>
      </c>
      <c r="E58" s="41">
        <v>1451</v>
      </c>
      <c r="F58" s="41">
        <v>941</v>
      </c>
      <c r="G58" s="41">
        <v>1471</v>
      </c>
      <c r="H58" s="54">
        <v>1304</v>
      </c>
    </row>
    <row r="59" spans="2:8" x14ac:dyDescent="0.25">
      <c r="B59" s="53">
        <v>56</v>
      </c>
      <c r="C59" s="41">
        <v>1169</v>
      </c>
      <c r="D59" s="41">
        <v>1955</v>
      </c>
      <c r="E59" s="41">
        <v>1475</v>
      </c>
      <c r="F59" s="41">
        <v>963</v>
      </c>
      <c r="G59" s="41">
        <v>1655</v>
      </c>
      <c r="H59" s="54">
        <v>1340</v>
      </c>
    </row>
    <row r="60" spans="2:8" x14ac:dyDescent="0.25">
      <c r="B60" s="53">
        <v>57</v>
      </c>
      <c r="C60" s="41">
        <v>1292</v>
      </c>
      <c r="D60" s="41">
        <v>1971</v>
      </c>
      <c r="E60" s="41">
        <v>1497</v>
      </c>
      <c r="F60" s="41">
        <v>1038</v>
      </c>
      <c r="G60" s="41">
        <v>1783</v>
      </c>
      <c r="H60" s="54">
        <v>1377</v>
      </c>
    </row>
    <row r="61" spans="2:8" x14ac:dyDescent="0.25">
      <c r="B61" s="53">
        <v>58</v>
      </c>
      <c r="C61" s="41">
        <v>1348</v>
      </c>
      <c r="D61" s="41">
        <v>2016</v>
      </c>
      <c r="E61" s="41">
        <v>1538</v>
      </c>
      <c r="F61" s="41">
        <v>1119</v>
      </c>
      <c r="G61" s="41">
        <v>1798</v>
      </c>
      <c r="H61" s="54">
        <v>1469</v>
      </c>
    </row>
    <row r="62" spans="2:8" x14ac:dyDescent="0.25">
      <c r="B62" s="53">
        <v>59</v>
      </c>
      <c r="C62" s="41">
        <v>1355</v>
      </c>
      <c r="D62" s="41">
        <v>2039</v>
      </c>
      <c r="E62" s="41">
        <v>1552</v>
      </c>
      <c r="F62" s="41">
        <v>1145</v>
      </c>
      <c r="G62" s="41">
        <v>1716</v>
      </c>
      <c r="H62" s="54">
        <v>1517</v>
      </c>
    </row>
    <row r="63" spans="2:8" x14ac:dyDescent="0.25">
      <c r="B63" s="53">
        <v>60</v>
      </c>
      <c r="C63" s="41">
        <v>1445</v>
      </c>
      <c r="D63" s="41">
        <v>2062</v>
      </c>
      <c r="E63" s="41">
        <v>1583</v>
      </c>
      <c r="F63" s="41">
        <v>1159</v>
      </c>
      <c r="G63" s="41">
        <v>1759</v>
      </c>
      <c r="H63" s="54">
        <v>1530</v>
      </c>
    </row>
    <row r="64" spans="2:8" x14ac:dyDescent="0.25">
      <c r="B64" s="53">
        <v>61</v>
      </c>
      <c r="C64" s="41">
        <v>1462</v>
      </c>
      <c r="D64" s="41">
        <v>2089</v>
      </c>
      <c r="E64" s="41">
        <v>1611</v>
      </c>
      <c r="F64" s="41">
        <v>1187</v>
      </c>
      <c r="G64" s="41">
        <v>1665</v>
      </c>
      <c r="H64" s="54">
        <v>1574</v>
      </c>
    </row>
    <row r="65" spans="2:8" x14ac:dyDescent="0.25">
      <c r="B65" s="53">
        <v>62</v>
      </c>
      <c r="C65" s="41">
        <v>1488</v>
      </c>
      <c r="D65" s="41">
        <v>2115</v>
      </c>
      <c r="E65" s="41">
        <v>1667</v>
      </c>
      <c r="F65" s="41">
        <v>1248</v>
      </c>
      <c r="G65" s="41">
        <v>1715</v>
      </c>
      <c r="H65" s="54">
        <v>1619</v>
      </c>
    </row>
    <row r="66" spans="2:8" x14ac:dyDescent="0.25">
      <c r="B66" s="53">
        <v>63</v>
      </c>
      <c r="C66" s="41">
        <v>1535</v>
      </c>
      <c r="D66" s="41">
        <v>2141</v>
      </c>
      <c r="E66" s="41">
        <v>1701</v>
      </c>
      <c r="F66" s="41">
        <v>1357</v>
      </c>
      <c r="G66" s="41">
        <v>1787</v>
      </c>
      <c r="H66" s="54">
        <v>1661</v>
      </c>
    </row>
    <row r="67" spans="2:8" x14ac:dyDescent="0.25">
      <c r="B67" s="53">
        <v>64</v>
      </c>
      <c r="C67" s="41">
        <v>1574</v>
      </c>
      <c r="D67" s="41">
        <v>2162</v>
      </c>
      <c r="E67" s="41">
        <v>1703</v>
      </c>
      <c r="F67" s="41">
        <v>1357</v>
      </c>
      <c r="G67" s="41">
        <v>1759</v>
      </c>
      <c r="H67" s="54">
        <v>1699</v>
      </c>
    </row>
    <row r="68" spans="2:8" x14ac:dyDescent="0.25">
      <c r="B68" s="53">
        <v>65</v>
      </c>
      <c r="C68" s="41">
        <v>1598</v>
      </c>
      <c r="D68" s="41">
        <v>2189</v>
      </c>
      <c r="E68" s="41">
        <v>1710</v>
      </c>
      <c r="F68" s="41">
        <v>1357</v>
      </c>
      <c r="G68" s="41">
        <v>1941</v>
      </c>
      <c r="H68" s="54">
        <v>1723</v>
      </c>
    </row>
    <row r="69" spans="2:8" x14ac:dyDescent="0.25">
      <c r="B69" s="53">
        <v>66</v>
      </c>
      <c r="C69" s="41">
        <v>1628</v>
      </c>
      <c r="D69" s="41">
        <v>2207</v>
      </c>
      <c r="E69" s="41">
        <v>1738</v>
      </c>
      <c r="F69" s="41">
        <v>1356</v>
      </c>
      <c r="G69" s="41">
        <v>1911</v>
      </c>
      <c r="H69" s="54">
        <v>1771</v>
      </c>
    </row>
    <row r="70" spans="2:8" x14ac:dyDescent="0.25">
      <c r="B70" s="53">
        <v>67</v>
      </c>
      <c r="C70" s="41">
        <v>1712</v>
      </c>
      <c r="D70" s="41">
        <v>2228</v>
      </c>
      <c r="E70" s="41">
        <v>1790</v>
      </c>
      <c r="F70" s="41">
        <v>1356</v>
      </c>
      <c r="G70" s="41">
        <v>2013</v>
      </c>
      <c r="H70" s="54">
        <v>1780</v>
      </c>
    </row>
    <row r="71" spans="2:8" x14ac:dyDescent="0.25">
      <c r="B71" s="53">
        <v>68</v>
      </c>
      <c r="C71" s="41">
        <v>1789</v>
      </c>
      <c r="D71" s="41">
        <v>2244</v>
      </c>
      <c r="E71" s="41">
        <v>1837</v>
      </c>
      <c r="F71" s="41">
        <v>1261</v>
      </c>
      <c r="G71" s="41">
        <v>2046</v>
      </c>
      <c r="H71" s="54">
        <v>1818</v>
      </c>
    </row>
    <row r="72" spans="2:8" x14ac:dyDescent="0.25">
      <c r="B72" s="53">
        <v>69</v>
      </c>
      <c r="C72" s="41">
        <v>1858</v>
      </c>
      <c r="D72" s="41">
        <v>2294</v>
      </c>
      <c r="E72" s="41">
        <v>1879</v>
      </c>
      <c r="F72" s="41">
        <v>1315</v>
      </c>
      <c r="G72" s="41">
        <v>2087</v>
      </c>
      <c r="H72" s="54">
        <v>1857</v>
      </c>
    </row>
    <row r="73" spans="2:8" x14ac:dyDescent="0.25">
      <c r="B73" s="53">
        <v>70</v>
      </c>
      <c r="C73" s="41">
        <v>1899</v>
      </c>
      <c r="D73" s="41">
        <v>2305</v>
      </c>
      <c r="E73" s="41">
        <v>1908</v>
      </c>
      <c r="F73" s="41">
        <v>1357</v>
      </c>
      <c r="G73" s="41">
        <v>2155</v>
      </c>
      <c r="H73" s="54">
        <v>1913</v>
      </c>
    </row>
    <row r="74" spans="2:8" x14ac:dyDescent="0.25">
      <c r="B74" s="53">
        <v>71</v>
      </c>
      <c r="C74" s="41">
        <v>1942</v>
      </c>
      <c r="D74" s="41">
        <v>2318</v>
      </c>
      <c r="E74" s="41">
        <v>1941</v>
      </c>
      <c r="F74" s="41">
        <v>1416</v>
      </c>
      <c r="G74" s="41">
        <v>2180</v>
      </c>
      <c r="H74" s="54">
        <v>1945</v>
      </c>
    </row>
    <row r="75" spans="2:8" x14ac:dyDescent="0.25">
      <c r="B75" s="53">
        <v>72</v>
      </c>
      <c r="C75" s="41">
        <v>1989</v>
      </c>
      <c r="D75" s="41">
        <v>2339</v>
      </c>
      <c r="E75" s="41">
        <v>2008</v>
      </c>
      <c r="F75" s="41">
        <v>1477</v>
      </c>
      <c r="G75" s="41">
        <v>2183</v>
      </c>
      <c r="H75" s="54">
        <v>1995</v>
      </c>
    </row>
    <row r="76" spans="2:8" x14ac:dyDescent="0.25">
      <c r="B76" s="53">
        <v>73</v>
      </c>
      <c r="C76" s="41">
        <v>2004</v>
      </c>
      <c r="D76" s="41">
        <v>2352</v>
      </c>
      <c r="E76" s="41">
        <v>2043</v>
      </c>
      <c r="F76" s="41">
        <v>1549</v>
      </c>
      <c r="G76" s="41">
        <v>2225</v>
      </c>
      <c r="H76" s="54">
        <v>2026</v>
      </c>
    </row>
    <row r="77" spans="2:8" x14ac:dyDescent="0.25">
      <c r="B77" s="53">
        <v>74</v>
      </c>
      <c r="C77" s="41">
        <v>2024</v>
      </c>
      <c r="D77" s="41">
        <v>2378</v>
      </c>
      <c r="E77" s="41">
        <v>2048</v>
      </c>
      <c r="F77" s="41">
        <v>1597</v>
      </c>
      <c r="G77" s="41">
        <v>2251</v>
      </c>
      <c r="H77" s="54">
        <v>2087</v>
      </c>
    </row>
    <row r="78" spans="2:8" x14ac:dyDescent="0.25">
      <c r="B78" s="53">
        <v>75</v>
      </c>
      <c r="C78" s="41">
        <v>2046</v>
      </c>
      <c r="D78" s="41">
        <v>2384</v>
      </c>
      <c r="E78" s="41">
        <v>2080</v>
      </c>
      <c r="F78" s="41">
        <v>1617</v>
      </c>
      <c r="G78" s="41">
        <v>2314</v>
      </c>
      <c r="H78" s="54">
        <v>2128</v>
      </c>
    </row>
    <row r="79" spans="2:8" x14ac:dyDescent="0.25">
      <c r="B79" s="53">
        <v>76</v>
      </c>
      <c r="C79" s="41">
        <v>2106</v>
      </c>
      <c r="D79" s="41">
        <v>2420</v>
      </c>
      <c r="E79" s="41">
        <v>2128</v>
      </c>
      <c r="F79" s="41">
        <v>1699</v>
      </c>
      <c r="G79" s="41">
        <v>2314</v>
      </c>
      <c r="H79" s="54">
        <v>2157</v>
      </c>
    </row>
    <row r="80" spans="2:8" x14ac:dyDescent="0.25">
      <c r="B80" s="53">
        <v>77</v>
      </c>
      <c r="C80" s="41">
        <v>2157</v>
      </c>
      <c r="D80" s="41">
        <v>2424</v>
      </c>
      <c r="E80" s="41">
        <v>2169</v>
      </c>
      <c r="F80" s="41">
        <v>1701</v>
      </c>
      <c r="G80" s="41">
        <v>2462</v>
      </c>
      <c r="H80" s="54">
        <v>2187</v>
      </c>
    </row>
    <row r="81" spans="2:8" x14ac:dyDescent="0.25">
      <c r="B81" s="53">
        <v>78</v>
      </c>
      <c r="C81" s="41">
        <v>2215</v>
      </c>
      <c r="D81" s="41">
        <v>2446</v>
      </c>
      <c r="E81" s="41">
        <v>2218</v>
      </c>
      <c r="F81" s="41">
        <v>1726</v>
      </c>
      <c r="G81" s="41">
        <v>2571</v>
      </c>
      <c r="H81" s="54">
        <v>2274</v>
      </c>
    </row>
    <row r="82" spans="2:8" x14ac:dyDescent="0.25">
      <c r="B82" s="53">
        <v>79</v>
      </c>
      <c r="C82" s="41">
        <v>2267</v>
      </c>
      <c r="D82" s="41">
        <v>2451</v>
      </c>
      <c r="E82" s="41">
        <v>2263</v>
      </c>
      <c r="F82" s="41">
        <v>1790</v>
      </c>
      <c r="G82" s="41">
        <v>2557</v>
      </c>
      <c r="H82" s="54">
        <v>2304</v>
      </c>
    </row>
    <row r="83" spans="2:8" x14ac:dyDescent="0.25">
      <c r="B83" s="53">
        <v>80</v>
      </c>
      <c r="C83" s="41">
        <v>2346</v>
      </c>
      <c r="D83" s="41">
        <v>2455</v>
      </c>
      <c r="E83" s="41">
        <v>2306</v>
      </c>
      <c r="F83" s="41">
        <v>1846</v>
      </c>
      <c r="G83" s="41">
        <v>2616</v>
      </c>
      <c r="H83" s="54">
        <v>2374</v>
      </c>
    </row>
    <row r="84" spans="2:8" x14ac:dyDescent="0.25">
      <c r="B84" s="53">
        <v>81</v>
      </c>
      <c r="C84" s="41">
        <v>2415</v>
      </c>
      <c r="D84" s="41">
        <v>2458</v>
      </c>
      <c r="E84" s="41">
        <v>2339</v>
      </c>
      <c r="F84" s="41">
        <v>1893</v>
      </c>
      <c r="G84" s="41">
        <v>2685</v>
      </c>
      <c r="H84" s="54">
        <v>2426</v>
      </c>
    </row>
    <row r="85" spans="2:8" x14ac:dyDescent="0.25">
      <c r="B85" s="53">
        <v>82</v>
      </c>
      <c r="C85" s="41">
        <v>2505</v>
      </c>
      <c r="D85" s="41">
        <v>2456</v>
      </c>
      <c r="E85" s="41">
        <v>2361</v>
      </c>
      <c r="F85" s="41">
        <v>1931</v>
      </c>
      <c r="G85" s="41">
        <v>2757</v>
      </c>
      <c r="H85" s="54">
        <v>2483</v>
      </c>
    </row>
    <row r="86" spans="2:8" x14ac:dyDescent="0.25">
      <c r="B86" s="53">
        <v>83</v>
      </c>
      <c r="C86" s="41">
        <v>2555</v>
      </c>
      <c r="D86" s="41">
        <v>2441</v>
      </c>
      <c r="E86" s="41">
        <v>2406</v>
      </c>
      <c r="F86" s="41">
        <v>1968</v>
      </c>
      <c r="G86" s="41">
        <v>2791</v>
      </c>
      <c r="H86" s="54">
        <v>2554</v>
      </c>
    </row>
    <row r="87" spans="2:8" x14ac:dyDescent="0.25">
      <c r="B87" s="53">
        <v>84</v>
      </c>
      <c r="C87" s="41">
        <v>2625</v>
      </c>
      <c r="D87" s="41">
        <v>2423</v>
      </c>
      <c r="E87" s="41">
        <v>2452</v>
      </c>
      <c r="F87" s="41">
        <v>1999</v>
      </c>
      <c r="G87" s="41">
        <v>2811</v>
      </c>
      <c r="H87" s="54">
        <v>2621</v>
      </c>
    </row>
    <row r="88" spans="2:8" x14ac:dyDescent="0.25">
      <c r="B88" s="53">
        <v>85</v>
      </c>
      <c r="C88" s="41">
        <v>2693</v>
      </c>
      <c r="D88" s="41">
        <v>2378</v>
      </c>
      <c r="E88" s="41">
        <v>2488</v>
      </c>
      <c r="F88" s="41">
        <v>2015</v>
      </c>
      <c r="G88" s="41">
        <v>2821</v>
      </c>
      <c r="H88" s="54">
        <v>2718</v>
      </c>
    </row>
    <row r="89" spans="2:8" x14ac:dyDescent="0.25">
      <c r="B89" s="53">
        <v>86</v>
      </c>
      <c r="C89" s="41">
        <v>2779</v>
      </c>
      <c r="D89" s="41">
        <v>2331</v>
      </c>
      <c r="E89" s="41">
        <v>2508</v>
      </c>
      <c r="F89" s="41">
        <v>2033</v>
      </c>
      <c r="G89" s="41">
        <v>2852</v>
      </c>
      <c r="H89" s="54">
        <v>2788</v>
      </c>
    </row>
    <row r="90" spans="2:8" x14ac:dyDescent="0.25">
      <c r="B90" s="53">
        <v>87</v>
      </c>
      <c r="C90" s="41">
        <v>2872</v>
      </c>
      <c r="D90" s="41">
        <v>2282</v>
      </c>
      <c r="E90" s="41">
        <v>2510</v>
      </c>
      <c r="F90" s="41">
        <v>2048</v>
      </c>
      <c r="G90" s="41">
        <v>2829</v>
      </c>
      <c r="H90" s="54">
        <v>2872</v>
      </c>
    </row>
    <row r="91" spans="2:8" x14ac:dyDescent="0.25">
      <c r="B91" s="53">
        <v>88</v>
      </c>
      <c r="C91" s="41">
        <v>2921</v>
      </c>
      <c r="D91" s="41">
        <v>2209</v>
      </c>
      <c r="E91" s="41">
        <v>2515</v>
      </c>
      <c r="F91" s="41">
        <v>2086</v>
      </c>
      <c r="G91" s="41">
        <v>2892</v>
      </c>
      <c r="H91" s="54">
        <v>2954</v>
      </c>
    </row>
    <row r="92" spans="2:8" x14ac:dyDescent="0.25">
      <c r="B92" s="53">
        <v>89</v>
      </c>
      <c r="C92" s="41">
        <v>3002</v>
      </c>
      <c r="D92" s="41">
        <v>2144</v>
      </c>
      <c r="E92" s="41">
        <v>2488</v>
      </c>
      <c r="F92" s="41">
        <v>2150</v>
      </c>
      <c r="G92" s="41">
        <v>2892</v>
      </c>
      <c r="H92" s="54">
        <v>3030</v>
      </c>
    </row>
    <row r="93" spans="2:8" x14ac:dyDescent="0.25">
      <c r="B93" s="53">
        <v>90</v>
      </c>
      <c r="C93" s="41">
        <v>3077</v>
      </c>
      <c r="D93" s="41">
        <v>2059</v>
      </c>
      <c r="E93" s="41">
        <v>2442</v>
      </c>
      <c r="F93" s="41">
        <v>2180</v>
      </c>
      <c r="G93" s="41">
        <v>2916</v>
      </c>
      <c r="H93" s="54">
        <v>3093</v>
      </c>
    </row>
    <row r="94" spans="2:8" x14ac:dyDescent="0.25">
      <c r="B94" s="53">
        <v>91</v>
      </c>
      <c r="C94" s="41">
        <v>3160</v>
      </c>
      <c r="D94" s="41">
        <v>1972</v>
      </c>
      <c r="E94" s="41">
        <v>2389</v>
      </c>
      <c r="F94" s="41">
        <v>2207</v>
      </c>
      <c r="G94" s="41">
        <v>2889</v>
      </c>
      <c r="H94" s="54">
        <v>3163</v>
      </c>
    </row>
    <row r="95" spans="2:8" x14ac:dyDescent="0.25">
      <c r="B95" s="53">
        <v>92</v>
      </c>
      <c r="C95" s="41">
        <v>3256</v>
      </c>
      <c r="D95" s="41">
        <v>1865</v>
      </c>
      <c r="E95" s="41">
        <v>2320</v>
      </c>
      <c r="F95" s="41">
        <v>2247</v>
      </c>
      <c r="G95" s="41">
        <v>2865</v>
      </c>
      <c r="H95" s="54">
        <v>3237</v>
      </c>
    </row>
    <row r="96" spans="2:8" x14ac:dyDescent="0.25">
      <c r="B96" s="53">
        <v>93</v>
      </c>
      <c r="C96" s="41">
        <v>3357</v>
      </c>
      <c r="D96" s="41">
        <v>1752</v>
      </c>
      <c r="E96" s="41">
        <v>2238</v>
      </c>
      <c r="F96" s="41">
        <v>2281</v>
      </c>
      <c r="G96" s="41">
        <v>2846</v>
      </c>
      <c r="H96" s="54">
        <v>3298</v>
      </c>
    </row>
    <row r="97" spans="2:8" x14ac:dyDescent="0.25">
      <c r="B97" s="53">
        <v>94</v>
      </c>
      <c r="C97" s="41">
        <v>3428</v>
      </c>
      <c r="D97" s="41">
        <v>1639</v>
      </c>
      <c r="E97" s="41">
        <v>2137</v>
      </c>
      <c r="F97" s="41">
        <v>2322</v>
      </c>
      <c r="G97" s="41">
        <v>2799</v>
      </c>
      <c r="H97" s="54">
        <v>3351</v>
      </c>
    </row>
    <row r="98" spans="2:8" x14ac:dyDescent="0.25">
      <c r="B98" s="53">
        <v>95</v>
      </c>
      <c r="C98" s="41">
        <v>3455</v>
      </c>
      <c r="D98" s="41">
        <v>1550</v>
      </c>
      <c r="E98" s="41">
        <v>2024</v>
      </c>
      <c r="F98" s="41">
        <v>2375</v>
      </c>
      <c r="G98" s="41">
        <v>2738</v>
      </c>
      <c r="H98" s="54">
        <v>3393</v>
      </c>
    </row>
    <row r="99" spans="2:8" x14ac:dyDescent="0.25">
      <c r="B99" s="53">
        <v>96</v>
      </c>
      <c r="C99" s="41">
        <v>3490</v>
      </c>
      <c r="D99" s="41">
        <v>1409</v>
      </c>
      <c r="E99" s="41">
        <v>1896</v>
      </c>
      <c r="F99" s="41">
        <v>2420</v>
      </c>
      <c r="G99" s="41">
        <v>2651</v>
      </c>
      <c r="H99" s="54">
        <v>3413</v>
      </c>
    </row>
    <row r="100" spans="2:8" x14ac:dyDescent="0.25">
      <c r="B100" s="53">
        <v>97</v>
      </c>
      <c r="C100" s="41">
        <v>3405</v>
      </c>
      <c r="D100" s="41">
        <v>1232</v>
      </c>
      <c r="E100" s="41">
        <v>1737</v>
      </c>
      <c r="F100" s="41">
        <v>2433</v>
      </c>
      <c r="G100" s="41">
        <v>2530</v>
      </c>
      <c r="H100" s="54">
        <v>3440</v>
      </c>
    </row>
    <row r="101" spans="2:8" x14ac:dyDescent="0.25">
      <c r="B101" s="53">
        <v>98</v>
      </c>
      <c r="C101" s="41">
        <v>3615</v>
      </c>
      <c r="D101" s="41">
        <v>1040</v>
      </c>
      <c r="E101" s="41">
        <v>1573</v>
      </c>
      <c r="F101" s="41">
        <v>2417</v>
      </c>
      <c r="G101" s="41">
        <v>2328</v>
      </c>
      <c r="H101" s="54">
        <v>3339</v>
      </c>
    </row>
    <row r="102" spans="2:8" x14ac:dyDescent="0.25">
      <c r="B102" s="53">
        <v>99</v>
      </c>
      <c r="C102" s="41">
        <v>3428</v>
      </c>
      <c r="D102" s="41">
        <v>843</v>
      </c>
      <c r="E102" s="41">
        <v>1208</v>
      </c>
      <c r="F102" s="41">
        <v>2213</v>
      </c>
      <c r="G102" s="41">
        <v>1599</v>
      </c>
      <c r="H102" s="54">
        <v>3117</v>
      </c>
    </row>
    <row r="103" spans="2:8" ht="15.75" thickBot="1" x14ac:dyDescent="0.3">
      <c r="B103" s="55">
        <v>100</v>
      </c>
      <c r="C103" s="56">
        <v>3565</v>
      </c>
      <c r="D103" s="56">
        <v>667</v>
      </c>
      <c r="E103" s="56">
        <v>849</v>
      </c>
      <c r="F103" s="56">
        <v>1757</v>
      </c>
      <c r="G103" s="56">
        <v>1466</v>
      </c>
      <c r="H103" s="16">
        <v>2971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0"/>
  <sheetViews>
    <sheetView zoomScaleNormal="100" workbookViewId="0">
      <selection activeCell="C17" sqref="C17"/>
    </sheetView>
  </sheetViews>
  <sheetFormatPr baseColWidth="10" defaultColWidth="11.5703125" defaultRowHeight="12.75" x14ac:dyDescent="0.2"/>
  <cols>
    <col min="1" max="1" width="4" style="1" customWidth="1"/>
    <col min="2" max="2" width="19.85546875" style="1" bestFit="1" customWidth="1"/>
    <col min="3" max="3" width="10.85546875" style="1" bestFit="1" customWidth="1"/>
    <col min="4" max="4" width="11.42578125" style="1" bestFit="1" customWidth="1"/>
    <col min="5" max="5" width="12.42578125" style="1" bestFit="1" customWidth="1"/>
    <col min="6" max="6" width="7.7109375" style="1" bestFit="1" customWidth="1"/>
    <col min="7" max="7" width="13.7109375" style="1" bestFit="1" customWidth="1"/>
    <col min="8" max="8" width="13.5703125" style="1" bestFit="1" customWidth="1"/>
    <col min="9" max="16384" width="11.5703125" style="1"/>
  </cols>
  <sheetData>
    <row r="1" spans="2:8" ht="13.5" thickBot="1" x14ac:dyDescent="0.25"/>
    <row r="2" spans="2:8" s="4" customFormat="1" ht="19.5" thickBot="1" x14ac:dyDescent="0.35">
      <c r="C2" s="57" t="s">
        <v>51</v>
      </c>
      <c r="D2" s="10" t="s">
        <v>52</v>
      </c>
      <c r="E2" s="10" t="s">
        <v>56</v>
      </c>
      <c r="F2" s="10" t="s">
        <v>54</v>
      </c>
      <c r="G2" s="11" t="s">
        <v>53</v>
      </c>
      <c r="H2" s="12" t="s">
        <v>55</v>
      </c>
    </row>
    <row r="3" spans="2:8" ht="15" x14ac:dyDescent="0.2">
      <c r="B3" s="58" t="s">
        <v>41</v>
      </c>
      <c r="C3" s="61">
        <v>9063</v>
      </c>
      <c r="D3" s="62">
        <v>7188</v>
      </c>
      <c r="E3" s="62">
        <v>7188</v>
      </c>
      <c r="F3" s="62">
        <v>5339</v>
      </c>
      <c r="G3" s="62">
        <v>5937</v>
      </c>
      <c r="H3" s="63">
        <v>8084</v>
      </c>
    </row>
    <row r="4" spans="2:8" ht="15" x14ac:dyDescent="0.2">
      <c r="B4" s="59" t="s">
        <v>42</v>
      </c>
      <c r="C4" s="64">
        <v>6663</v>
      </c>
      <c r="D4" s="65">
        <v>4819</v>
      </c>
      <c r="E4" s="65">
        <v>4709</v>
      </c>
      <c r="F4" s="65">
        <v>3768</v>
      </c>
      <c r="G4" s="65">
        <v>4089</v>
      </c>
      <c r="H4" s="66">
        <v>5720</v>
      </c>
    </row>
    <row r="5" spans="2:8" ht="15" x14ac:dyDescent="0.2">
      <c r="B5" s="59" t="s">
        <v>43</v>
      </c>
      <c r="C5" s="64">
        <v>5307</v>
      </c>
      <c r="D5" s="65">
        <v>3512</v>
      </c>
      <c r="E5" s="65">
        <v>3406</v>
      </c>
      <c r="F5" s="65">
        <v>2907</v>
      </c>
      <c r="G5" s="65">
        <v>2927</v>
      </c>
      <c r="H5" s="66">
        <v>4489</v>
      </c>
    </row>
    <row r="6" spans="2:8" ht="15" x14ac:dyDescent="0.2">
      <c r="B6" s="59" t="s">
        <v>44</v>
      </c>
      <c r="C6" s="64">
        <v>4350</v>
      </c>
      <c r="D6" s="65">
        <v>2582</v>
      </c>
      <c r="E6" s="65">
        <v>2452</v>
      </c>
      <c r="F6" s="65">
        <v>2303</v>
      </c>
      <c r="G6" s="65">
        <v>2095</v>
      </c>
      <c r="H6" s="66">
        <v>3609</v>
      </c>
    </row>
    <row r="7" spans="2:8" ht="15" x14ac:dyDescent="0.2">
      <c r="B7" s="59" t="s">
        <v>45</v>
      </c>
      <c r="C7" s="64">
        <v>3565</v>
      </c>
      <c r="D7" s="65">
        <v>1869</v>
      </c>
      <c r="E7" s="65">
        <v>1730</v>
      </c>
      <c r="F7" s="65">
        <v>1822</v>
      </c>
      <c r="G7" s="65">
        <v>1466</v>
      </c>
      <c r="H7" s="66">
        <v>2933</v>
      </c>
    </row>
    <row r="8" spans="2:8" ht="15" x14ac:dyDescent="0.2">
      <c r="B8" s="59" t="s">
        <v>46</v>
      </c>
      <c r="C8" s="64">
        <v>660</v>
      </c>
      <c r="D8" s="65">
        <v>402</v>
      </c>
      <c r="E8" s="65">
        <v>408</v>
      </c>
      <c r="F8" s="65">
        <v>917</v>
      </c>
      <c r="G8" s="65">
        <v>365</v>
      </c>
      <c r="H8" s="66">
        <v>1256</v>
      </c>
    </row>
    <row r="9" spans="2:8" ht="15.75" thickBot="1" x14ac:dyDescent="0.25">
      <c r="B9" s="60" t="s">
        <v>47</v>
      </c>
      <c r="C9" s="67">
        <v>1651</v>
      </c>
      <c r="D9" s="68">
        <v>906.02</v>
      </c>
      <c r="E9" s="68">
        <v>878.3</v>
      </c>
      <c r="F9" s="68">
        <v>1391</v>
      </c>
      <c r="G9" s="68">
        <v>773.57</v>
      </c>
      <c r="H9" s="69">
        <v>1890</v>
      </c>
    </row>
    <row r="20" spans="3:7" ht="18.75" x14ac:dyDescent="0.3">
      <c r="C20" s="4"/>
      <c r="E20" s="3"/>
      <c r="F20" s="4"/>
      <c r="G20" s="4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9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Number_of_transcripts</vt:lpstr>
      <vt:lpstr>Metrics</vt:lpstr>
      <vt:lpstr>Ex90N50</vt:lpstr>
      <vt:lpstr>N5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ve GAZAVE</dc:creator>
  <dc:description/>
  <cp:lastModifiedBy>Eve GAZAVE</cp:lastModifiedBy>
  <cp:revision>11</cp:revision>
  <dcterms:created xsi:type="dcterms:W3CDTF">2022-03-30T10:04:49Z</dcterms:created>
  <dcterms:modified xsi:type="dcterms:W3CDTF">2023-02-16T09:05:37Z</dcterms:modified>
  <dc:language>fr-FR</dc:language>
</cp:coreProperties>
</file>